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12" firstSheet="0" activeTab="0"/>
  </bookViews>
  <sheets>
    <sheet name="公式" sheetId="1" state="visible" r:id="rId2"/>
    <sheet name="Original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8" uniqueCount="308">
  <si>
    <t xml:space="preserve">Supporting Information file S5: Excell sheet for calculation of 50% withdrawal threshold</t>
  </si>
  <si>
    <t xml:space="preserve">mice</t>
  </si>
  <si>
    <t xml:space="preserve">0.02 g</t>
  </si>
  <si>
    <t xml:space="preserve">0.04 g</t>
  </si>
  <si>
    <t xml:space="preserve">0.07 g</t>
  </si>
  <si>
    <t xml:space="preserve">0.16 g</t>
  </si>
  <si>
    <t xml:space="preserve">0.4 g</t>
  </si>
  <si>
    <t xml:space="preserve">0.6 g</t>
  </si>
  <si>
    <t xml:space="preserve">1.0 g</t>
  </si>
  <si>
    <t xml:space="preserve">1.4 g</t>
  </si>
  <si>
    <t xml:space="preserve">Interval</t>
  </si>
  <si>
    <t xml:space="preserve">OBSERVATION</t>
  </si>
  <si>
    <t xml:space="preserve">STATISTIC</t>
  </si>
  <si>
    <t xml:space="preserve">Original OX</t>
  </si>
  <si>
    <t xml:space="preserve">OX</t>
  </si>
  <si>
    <t xml:space="preserve">Left</t>
  </si>
  <si>
    <t xml:space="preserve">ooxxoxx</t>
  </si>
  <si>
    <t xml:space="preserve">ooxxoxo</t>
  </si>
  <si>
    <t xml:space="preserve">ooxooxx</t>
  </si>
  <si>
    <t xml:space="preserve">ooxoxox</t>
  </si>
  <si>
    <t xml:space="preserve">oooxoxxo</t>
  </si>
  <si>
    <t xml:space="preserve">oooxooxx</t>
  </si>
  <si>
    <t xml:space="preserve">oxooxo</t>
  </si>
  <si>
    <t xml:space="preserve">oxooxx</t>
  </si>
  <si>
    <t xml:space="preserve">oxxxox</t>
  </si>
  <si>
    <t xml:space="preserve">oxxoox</t>
  </si>
  <si>
    <t xml:space="preserve">OOX</t>
  </si>
  <si>
    <t xml:space="preserve">final Xf (g)</t>
  </si>
  <si>
    <t xml:space="preserve">OOOX</t>
  </si>
  <si>
    <t xml:space="preserve">Right</t>
  </si>
  <si>
    <t xml:space="preserve">oxoxxo</t>
  </si>
  <si>
    <t xml:space="preserve">oxxoxo</t>
  </si>
  <si>
    <t xml:space="preserve">oooxoxox</t>
  </si>
  <si>
    <t xml:space="preserve">oooxxoxx</t>
  </si>
  <si>
    <t xml:space="preserve">ooxoxoo</t>
  </si>
  <si>
    <t xml:space="preserve">oxoxox</t>
  </si>
  <si>
    <t xml:space="preserve">OOOOX</t>
  </si>
  <si>
    <t xml:space="preserve">OXO</t>
  </si>
  <si>
    <t xml:space="preserve">50% Value</t>
  </si>
  <si>
    <t xml:space="preserve">OOXO</t>
  </si>
  <si>
    <t xml:space="preserve">OOOXO</t>
  </si>
  <si>
    <t xml:space="preserve">OOOOXO</t>
  </si>
  <si>
    <t xml:space="preserve">OXX</t>
  </si>
  <si>
    <t xml:space="preserve">OOXX</t>
  </si>
  <si>
    <t xml:space="preserve">OOOXX</t>
  </si>
  <si>
    <t xml:space="preserve">OOOOXX</t>
  </si>
  <si>
    <t xml:space="preserve">STATISTIC FROM TABLE :</t>
  </si>
  <si>
    <t xml:space="preserve">OXOO</t>
  </si>
  <si>
    <t xml:space="preserve">ENTER INTERVAL  :</t>
  </si>
  <si>
    <t xml:space="preserve">OOOXOO</t>
  </si>
  <si>
    <t xml:space="preserve">ENTER Xf :</t>
  </si>
  <si>
    <t xml:space="preserve">OOOOXOO</t>
  </si>
  <si>
    <t xml:space="preserve">ENTER XO SERIES :</t>
  </si>
  <si>
    <t xml:space="preserve">OXOX</t>
  </si>
  <si>
    <t xml:space="preserve">OOXOX</t>
  </si>
  <si>
    <t xml:space="preserve">CALCULATED P50 :</t>
  </si>
  <si>
    <t xml:space="preserve">OOOXOX</t>
  </si>
  <si>
    <t xml:space="preserve">ANSWER:  --&gt;</t>
  </si>
  <si>
    <t xml:space="preserve">OXXO</t>
  </si>
  <si>
    <t xml:space="preserve">OOXXO</t>
  </si>
  <si>
    <t xml:space="preserve"> </t>
  </si>
  <si>
    <t xml:space="preserve">OOOXXO</t>
  </si>
  <si>
    <t xml:space="preserve">OOOOXXO</t>
  </si>
  <si>
    <t xml:space="preserve">OXXX</t>
  </si>
  <si>
    <t xml:space="preserve">OOXXX</t>
  </si>
  <si>
    <t xml:space="preserve">OOOXXX</t>
  </si>
  <si>
    <t xml:space="preserve">OXOOO</t>
  </si>
  <si>
    <t xml:space="preserve">OOXOOO</t>
  </si>
  <si>
    <t xml:space="preserve">OOOXOOO</t>
  </si>
  <si>
    <t xml:space="preserve">OOOOXOOO</t>
  </si>
  <si>
    <t xml:space="preserve">OXOOX</t>
  </si>
  <si>
    <t xml:space="preserve">OOOXOOX</t>
  </si>
  <si>
    <t xml:space="preserve">OOOOXOOX</t>
  </si>
  <si>
    <t xml:space="preserve">OXOXO</t>
  </si>
  <si>
    <t xml:space="preserve">OOXOXO</t>
  </si>
  <si>
    <t xml:space="preserve">OOOXOXO</t>
  </si>
  <si>
    <t xml:space="preserve">OOOOXOXO</t>
  </si>
  <si>
    <t xml:space="preserve">OXOXX</t>
  </si>
  <si>
    <t xml:space="preserve">OOXOXX</t>
  </si>
  <si>
    <t xml:space="preserve">OOOXOXX</t>
  </si>
  <si>
    <t xml:space="preserve">OOOOXOXX</t>
  </si>
  <si>
    <t xml:space="preserve">OXXOO</t>
  </si>
  <si>
    <t xml:space="preserve">OOXXOO</t>
  </si>
  <si>
    <t xml:space="preserve">OOOXXOO</t>
  </si>
  <si>
    <t xml:space="preserve">OOOOXXOO</t>
  </si>
  <si>
    <t xml:space="preserve">OXXOX</t>
  </si>
  <si>
    <t xml:space="preserve">OOXXOX</t>
  </si>
  <si>
    <t xml:space="preserve">OOOXXOX</t>
  </si>
  <si>
    <t xml:space="preserve">OOOOXXOX</t>
  </si>
  <si>
    <t xml:space="preserve">OXXXO</t>
  </si>
  <si>
    <t xml:space="preserve">OOXXXO</t>
  </si>
  <si>
    <t xml:space="preserve">OOOXXXO</t>
  </si>
  <si>
    <t xml:space="preserve">OOOOXXXO</t>
  </si>
  <si>
    <t xml:space="preserve">OXXXX</t>
  </si>
  <si>
    <t xml:space="preserve">OOXXXX</t>
  </si>
  <si>
    <t xml:space="preserve">OOOXXXX</t>
  </si>
  <si>
    <t xml:space="preserve">OOOOXXXX</t>
  </si>
  <si>
    <t xml:space="preserve">OXOOOO</t>
  </si>
  <si>
    <t xml:space="preserve">OOXOOOO</t>
  </si>
  <si>
    <t xml:space="preserve">OOOXOOOO</t>
  </si>
  <si>
    <t xml:space="preserve">OOOOXOOOO</t>
  </si>
  <si>
    <t xml:space="preserve">OXOOOX</t>
  </si>
  <si>
    <t xml:space="preserve">OOXOOOX</t>
  </si>
  <si>
    <t xml:space="preserve">OOOXOOOX</t>
  </si>
  <si>
    <t xml:space="preserve">OOOOXOOOX</t>
  </si>
  <si>
    <t xml:space="preserve">OXOOXO</t>
  </si>
  <si>
    <t xml:space="preserve">OOXOOXO</t>
  </si>
  <si>
    <t xml:space="preserve">OOOXOOXO</t>
  </si>
  <si>
    <t xml:space="preserve">OOOOXOOXO</t>
  </si>
  <si>
    <t xml:space="preserve">OXOOXX</t>
  </si>
  <si>
    <t xml:space="preserve">OOXOOXX</t>
  </si>
  <si>
    <t xml:space="preserve">OOOXOOXX</t>
  </si>
  <si>
    <t xml:space="preserve">OOOOXOOXX</t>
  </si>
  <si>
    <t xml:space="preserve">OXOXOO</t>
  </si>
  <si>
    <t xml:space="preserve">OOXOXOO</t>
  </si>
  <si>
    <t xml:space="preserve">OOOXOXOO</t>
  </si>
  <si>
    <t xml:space="preserve">OOOOXOXOO</t>
  </si>
  <si>
    <t xml:space="preserve">OXOXOX</t>
  </si>
  <si>
    <t xml:space="preserve">OOXOXOX</t>
  </si>
  <si>
    <t xml:space="preserve">OOOXOXOX</t>
  </si>
  <si>
    <t xml:space="preserve">OOOOXOXOX</t>
  </si>
  <si>
    <t xml:space="preserve">OXOXXO</t>
  </si>
  <si>
    <t xml:space="preserve">OOXOXXO</t>
  </si>
  <si>
    <t xml:space="preserve">OOOXOXXO</t>
  </si>
  <si>
    <t xml:space="preserve">OOOOXOXXO</t>
  </si>
  <si>
    <t xml:space="preserve">OXOXXX</t>
  </si>
  <si>
    <t xml:space="preserve">OOXOXXX</t>
  </si>
  <si>
    <t xml:space="preserve">OOOXOXXX</t>
  </si>
  <si>
    <t xml:space="preserve">OOOOXOXXX</t>
  </si>
  <si>
    <t xml:space="preserve">OXXOOO</t>
  </si>
  <si>
    <t xml:space="preserve">OOXXOOO</t>
  </si>
  <si>
    <t xml:space="preserve">OOOXXOOO</t>
  </si>
  <si>
    <t xml:space="preserve">OOOOXXOOO</t>
  </si>
  <si>
    <t xml:space="preserve">OXXOOX</t>
  </si>
  <si>
    <t xml:space="preserve">OOXXOOX</t>
  </si>
  <si>
    <t xml:space="preserve">OOOXXOOX</t>
  </si>
  <si>
    <t xml:space="preserve">OOOOXXOOX</t>
  </si>
  <si>
    <t xml:space="preserve">OXXOXO</t>
  </si>
  <si>
    <t xml:space="preserve">OOXXOXO</t>
  </si>
  <si>
    <t xml:space="preserve">OOOXXOXO</t>
  </si>
  <si>
    <t xml:space="preserve">OOOOXXOXO</t>
  </si>
  <si>
    <t xml:space="preserve">OXXOXX</t>
  </si>
  <si>
    <t xml:space="preserve">OOXXOXX</t>
  </si>
  <si>
    <t xml:space="preserve">OOOXXOXX</t>
  </si>
  <si>
    <t xml:space="preserve">OOOOXXOXX</t>
  </si>
  <si>
    <t xml:space="preserve">OXXXOO</t>
  </si>
  <si>
    <t xml:space="preserve">OOXXXOO</t>
  </si>
  <si>
    <t xml:space="preserve">OOOXXXOO</t>
  </si>
  <si>
    <t xml:space="preserve">OOOOXXXOO</t>
  </si>
  <si>
    <t xml:space="preserve">OXXXOX</t>
  </si>
  <si>
    <t xml:space="preserve">OOXXXOX</t>
  </si>
  <si>
    <t xml:space="preserve">OOOXXXOX</t>
  </si>
  <si>
    <t xml:space="preserve">OOOOXXXOX</t>
  </si>
  <si>
    <t xml:space="preserve">OXXXXO</t>
  </si>
  <si>
    <t xml:space="preserve">OOXXXXO</t>
  </si>
  <si>
    <t xml:space="preserve">OOOXXXXO</t>
  </si>
  <si>
    <t xml:space="preserve">OOOOXXXXO</t>
  </si>
  <si>
    <t xml:space="preserve">OXXXXX</t>
  </si>
  <si>
    <t xml:space="preserve">OOXXXXX</t>
  </si>
  <si>
    <t xml:space="preserve">OOOXXXXX</t>
  </si>
  <si>
    <t xml:space="preserve">OOOOXXXXX</t>
  </si>
  <si>
    <t xml:space="preserve">XO</t>
  </si>
  <si>
    <t xml:space="preserve">XXO</t>
  </si>
  <si>
    <t xml:space="preserve">XXXO</t>
  </si>
  <si>
    <t xml:space="preserve">XXXXO</t>
  </si>
  <si>
    <t xml:space="preserve">XOX</t>
  </si>
  <si>
    <t xml:space="preserve">XXOX</t>
  </si>
  <si>
    <t xml:space="preserve">XXXOX</t>
  </si>
  <si>
    <t xml:space="preserve">XXXXOX</t>
  </si>
  <si>
    <t xml:space="preserve">XOO</t>
  </si>
  <si>
    <t xml:space="preserve">XXOO</t>
  </si>
  <si>
    <t xml:space="preserve">XXXOO</t>
  </si>
  <si>
    <t xml:space="preserve">XXXXOO</t>
  </si>
  <si>
    <t xml:space="preserve">XOXX</t>
  </si>
  <si>
    <t xml:space="preserve">XXOXX</t>
  </si>
  <si>
    <t xml:space="preserve">XXXOXX</t>
  </si>
  <si>
    <t xml:space="preserve">XXXXOXX</t>
  </si>
  <si>
    <t xml:space="preserve">XOXO</t>
  </si>
  <si>
    <t xml:space="preserve">XXOXO</t>
  </si>
  <si>
    <t xml:space="preserve">XXXOXO</t>
  </si>
  <si>
    <t xml:space="preserve">XXXXOXO</t>
  </si>
  <si>
    <t xml:space="preserve">XOOX</t>
  </si>
  <si>
    <t xml:space="preserve">XXOOX</t>
  </si>
  <si>
    <t xml:space="preserve">XXXOOX</t>
  </si>
  <si>
    <t xml:space="preserve">XXXXOOX</t>
  </si>
  <si>
    <t xml:space="preserve">XOOO</t>
  </si>
  <si>
    <t xml:space="preserve">XXOOO</t>
  </si>
  <si>
    <t xml:space="preserve">XXXOOO</t>
  </si>
  <si>
    <t xml:space="preserve">XXXXOOO</t>
  </si>
  <si>
    <t xml:space="preserve">XOXXX</t>
  </si>
  <si>
    <t xml:space="preserve">XXOXXX</t>
  </si>
  <si>
    <t xml:space="preserve">XXXOXXX</t>
  </si>
  <si>
    <t xml:space="preserve">XXXXOXXX</t>
  </si>
  <si>
    <t xml:space="preserve">XOXXO</t>
  </si>
  <si>
    <t xml:space="preserve">XXOXXO</t>
  </si>
  <si>
    <t xml:space="preserve">XXXOXXO</t>
  </si>
  <si>
    <t xml:space="preserve">XXXXOXXO</t>
  </si>
  <si>
    <t xml:space="preserve">XOXOX</t>
  </si>
  <si>
    <t xml:space="preserve">XXOXOX</t>
  </si>
  <si>
    <t xml:space="preserve">XXXOXOX</t>
  </si>
  <si>
    <t xml:space="preserve">XXXXOXOX</t>
  </si>
  <si>
    <t xml:space="preserve">XOXOO</t>
  </si>
  <si>
    <t xml:space="preserve">XXOXOO</t>
  </si>
  <si>
    <t xml:space="preserve">XXXOXOO</t>
  </si>
  <si>
    <t xml:space="preserve">XXXXOXOO</t>
  </si>
  <si>
    <t xml:space="preserve">XOOXX</t>
  </si>
  <si>
    <t xml:space="preserve">XXOOXX</t>
  </si>
  <si>
    <t xml:space="preserve">XXXOOXX</t>
  </si>
  <si>
    <t xml:space="preserve">XXXXOOXX</t>
  </si>
  <si>
    <t xml:space="preserve">XOOXO</t>
  </si>
  <si>
    <t xml:space="preserve">XXOOXO</t>
  </si>
  <si>
    <t xml:space="preserve">XXXOOXO</t>
  </si>
  <si>
    <t xml:space="preserve">XXXXOOXO</t>
  </si>
  <si>
    <t xml:space="preserve">XOOOX</t>
  </si>
  <si>
    <t xml:space="preserve">XXOOOX</t>
  </si>
  <si>
    <t xml:space="preserve">XXXOOOX</t>
  </si>
  <si>
    <t xml:space="preserve">XXXXOOOX</t>
  </si>
  <si>
    <t xml:space="preserve">XOOOO</t>
  </si>
  <si>
    <t xml:space="preserve">XXOOOO</t>
  </si>
  <si>
    <t xml:space="preserve">XXXOOOO</t>
  </si>
  <si>
    <t xml:space="preserve">XXXXOOOO</t>
  </si>
  <si>
    <t xml:space="preserve">XOXXXX</t>
  </si>
  <si>
    <t xml:space="preserve">XXOXXXX</t>
  </si>
  <si>
    <t xml:space="preserve">XXXOXXXX</t>
  </si>
  <si>
    <t xml:space="preserve">XXXXOXXXX</t>
  </si>
  <si>
    <t xml:space="preserve">XOXXXO</t>
  </si>
  <si>
    <t xml:space="preserve">XXOXXXO</t>
  </si>
  <si>
    <t xml:space="preserve">XXXOXXXO</t>
  </si>
  <si>
    <t xml:space="preserve">XXXXOXXXO</t>
  </si>
  <si>
    <t xml:space="preserve">XOXXOX</t>
  </si>
  <si>
    <t xml:space="preserve">XXOXXOX</t>
  </si>
  <si>
    <t xml:space="preserve">XXXOXXOX</t>
  </si>
  <si>
    <t xml:space="preserve">XXXXOXXOX</t>
  </si>
  <si>
    <t xml:space="preserve">XOXXOO</t>
  </si>
  <si>
    <t xml:space="preserve">XXOXXOO</t>
  </si>
  <si>
    <t xml:space="preserve">XXXOXXOO</t>
  </si>
  <si>
    <t xml:space="preserve">XXXXOXXOO</t>
  </si>
  <si>
    <t xml:space="preserve">XOXOXX</t>
  </si>
  <si>
    <t xml:space="preserve">XXOXOXX</t>
  </si>
  <si>
    <t xml:space="preserve">XXXOXOXX</t>
  </si>
  <si>
    <t xml:space="preserve">XXXXOXOXX</t>
  </si>
  <si>
    <t xml:space="preserve">XOXOXO</t>
  </si>
  <si>
    <t xml:space="preserve">XXOXOXO</t>
  </si>
  <si>
    <t xml:space="preserve">XXXOXOXO</t>
  </si>
  <si>
    <t xml:space="preserve">XXXXOXOXO</t>
  </si>
  <si>
    <t xml:space="preserve">XOXOOX</t>
  </si>
  <si>
    <t xml:space="preserve">XXOXOOX</t>
  </si>
  <si>
    <t xml:space="preserve">XXXOXOOX</t>
  </si>
  <si>
    <t xml:space="preserve">XXXXOXOOX</t>
  </si>
  <si>
    <t xml:space="preserve">XOXOOO</t>
  </si>
  <si>
    <t xml:space="preserve">XXOXOOO</t>
  </si>
  <si>
    <t xml:space="preserve">XXXOXOOO</t>
  </si>
  <si>
    <t xml:space="preserve">XXXXOXOOO</t>
  </si>
  <si>
    <t xml:space="preserve">XOOXXX</t>
  </si>
  <si>
    <t xml:space="preserve">XXOOXXX</t>
  </si>
  <si>
    <t xml:space="preserve">XXXOOXXX</t>
  </si>
  <si>
    <t xml:space="preserve">XXXXOOXXX</t>
  </si>
  <si>
    <t xml:space="preserve">XOOXXO</t>
  </si>
  <si>
    <t xml:space="preserve">XXOOXXO</t>
  </si>
  <si>
    <t xml:space="preserve">XXXOOXXO</t>
  </si>
  <si>
    <t xml:space="preserve">XXXXOOXXO</t>
  </si>
  <si>
    <t xml:space="preserve">XOOXOX</t>
  </si>
  <si>
    <t xml:space="preserve">XXOOXOX</t>
  </si>
  <si>
    <t xml:space="preserve">XXXOOXOX</t>
  </si>
  <si>
    <t xml:space="preserve">XXXXOOXOX</t>
  </si>
  <si>
    <t xml:space="preserve">XOOXOO</t>
  </si>
  <si>
    <t xml:space="preserve">XXOOXOO</t>
  </si>
  <si>
    <t xml:space="preserve">XXXOOXOO</t>
  </si>
  <si>
    <t xml:space="preserve">XXXXOOXOO</t>
  </si>
  <si>
    <t xml:space="preserve">XOOOXX</t>
  </si>
  <si>
    <t xml:space="preserve">XXOOOXX</t>
  </si>
  <si>
    <t xml:space="preserve">XXXOOOXX</t>
  </si>
  <si>
    <t xml:space="preserve">XXXXOOOXX</t>
  </si>
  <si>
    <t xml:space="preserve">XOOOXO</t>
  </si>
  <si>
    <t xml:space="preserve">XXOOOXO</t>
  </si>
  <si>
    <t xml:space="preserve">XXXOOOXO</t>
  </si>
  <si>
    <t xml:space="preserve">XXXXOOOXO</t>
  </si>
  <si>
    <t xml:space="preserve">XOOOOX</t>
  </si>
  <si>
    <t xml:space="preserve">XXOOOOX</t>
  </si>
  <si>
    <t xml:space="preserve">XXXOOOOX</t>
  </si>
  <si>
    <t xml:space="preserve">XXXXOOOOX</t>
  </si>
  <si>
    <t xml:space="preserve">XOOOOO</t>
  </si>
  <si>
    <t xml:space="preserve">XXOOOOO</t>
  </si>
  <si>
    <t xml:space="preserve">XXXOOOOO</t>
  </si>
  <si>
    <t xml:space="preserve">XXXXOOOOO</t>
  </si>
  <si>
    <t xml:space="preserve">Mice #</t>
  </si>
  <si>
    <t xml:space="preserve">bsl1</t>
  </si>
  <si>
    <t xml:space="preserve">oxooox</t>
  </si>
  <si>
    <t xml:space="preserve">oxoxoo</t>
  </si>
  <si>
    <t xml:space="preserve">bsl2</t>
  </si>
  <si>
    <t xml:space="preserve">oxxxoo</t>
  </si>
  <si>
    <t xml:space="preserve">bsl3</t>
  </si>
  <si>
    <t xml:space="preserve">25 h</t>
  </si>
  <si>
    <t xml:space="preserve">oxxxxo</t>
  </si>
  <si>
    <t xml:space="preserve">oxxooo</t>
  </si>
  <si>
    <t xml:space="preserve">49 h</t>
  </si>
  <si>
    <t xml:space="preserve">73 h</t>
  </si>
  <si>
    <t xml:space="preserve">oxxoxx</t>
  </si>
  <si>
    <t xml:space="preserve">left</t>
  </si>
  <si>
    <t xml:space="preserve">right</t>
  </si>
  <si>
    <t xml:space="preserve">Saline</t>
  </si>
  <si>
    <t xml:space="preserve">Average</t>
  </si>
  <si>
    <t xml:space="preserve">LPS</t>
  </si>
  <si>
    <t xml:space="preserve">bsl</t>
  </si>
  <si>
    <t xml:space="preserve">Saline-left</t>
  </si>
  <si>
    <t xml:space="preserve">Saline-Right</t>
  </si>
  <si>
    <t xml:space="preserve">LPS-Left</t>
  </si>
  <si>
    <t xml:space="preserve">LPS-Righ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_ "/>
    <numFmt numFmtId="167" formatCode="0"/>
    <numFmt numFmtId="168" formatCode="General"/>
  </numFmts>
  <fonts count="30">
    <font>
      <sz val="9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Geneva"/>
      <family val="2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sz val="9"/>
      <color rgb="FF000000"/>
      <name val="宋体"/>
      <family val="0"/>
      <charset val="134"/>
    </font>
    <font>
      <b val="true"/>
      <sz val="24"/>
      <color rgb="FF0066CC"/>
      <name val="华文新魏"/>
      <family val="0"/>
      <charset val="134"/>
    </font>
    <font>
      <b val="true"/>
      <sz val="9"/>
      <color rgb="FF0066CC"/>
      <name val="宋体"/>
      <family val="0"/>
      <charset val="134"/>
    </font>
    <font>
      <b val="true"/>
      <sz val="12"/>
      <color rgb="FF0066CC"/>
      <name val="Arial"/>
      <family val="2"/>
    </font>
    <font>
      <b val="true"/>
      <sz val="24"/>
      <color rgb="FF993300"/>
      <name val="华文新魏"/>
      <family val="0"/>
      <charset val="134"/>
    </font>
    <font>
      <b val="true"/>
      <sz val="9"/>
      <color rgb="FF993300"/>
      <name val="宋体"/>
      <family val="0"/>
      <charset val="134"/>
    </font>
    <font>
      <b val="true"/>
      <sz val="12"/>
      <color rgb="FF993300"/>
      <name val="Arial"/>
      <family val="2"/>
    </font>
    <font>
      <sz val="12"/>
      <color rgb="FF000000"/>
      <name val="Geneva"/>
      <family val="2"/>
    </font>
    <font>
      <sz val="12"/>
      <color rgb="FF000000"/>
      <name val="Palatino"/>
      <family val="1"/>
    </font>
    <font>
      <b val="true"/>
      <sz val="12"/>
      <color rgb="FF000000"/>
      <name val="Palatino"/>
      <family val="1"/>
    </font>
    <font>
      <b val="true"/>
      <u val="single"/>
      <sz val="12"/>
      <color rgb="FF000000"/>
      <name val="Geneva"/>
      <family val="2"/>
    </font>
    <font>
      <sz val="9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2"/>
      <color rgb="FF000000"/>
      <name val="Symbol"/>
      <family val="1"/>
      <charset val="2"/>
    </font>
    <font>
      <b val="true"/>
      <sz val="9"/>
      <name val="宋体"/>
      <family val="0"/>
      <charset val="134"/>
    </font>
    <font>
      <b val="true"/>
      <sz val="10"/>
      <name val="Verdana"/>
      <family val="2"/>
    </font>
    <font>
      <sz val="10"/>
      <name val="Verdana"/>
      <family val="2"/>
    </font>
    <font>
      <sz val="9"/>
      <color rgb="FFFF0000"/>
      <name val="宋体"/>
      <family val="0"/>
      <charset val="134"/>
    </font>
    <font>
      <b val="true"/>
      <sz val="9"/>
      <color rgb="FFFF0000"/>
      <name val="宋体"/>
      <family val="0"/>
      <charset val="134"/>
    </font>
    <font>
      <sz val="10"/>
      <name val="Arial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9.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2">
    <border diagonalUp="false" diagonalDown="false">
      <left/>
      <right/>
      <top/>
      <bottom/>
      <diagonal/>
    </border>
    <border diagonalUp="false" diagonalDown="false">
      <left style="thick">
        <color rgb="FFFF0000"/>
      </left>
      <right/>
      <top style="thick">
        <color rgb="FFFF0000"/>
      </top>
      <bottom/>
      <diagonal/>
    </border>
    <border diagonalUp="false" diagonalDown="false">
      <left/>
      <right/>
      <top style="thick">
        <color rgb="FFFF0000"/>
      </top>
      <bottom/>
      <diagonal/>
    </border>
    <border diagonalUp="false" diagonalDown="false">
      <left/>
      <right style="thick">
        <color rgb="FFFF0000"/>
      </right>
      <top style="thick">
        <color rgb="FFFF0000"/>
      </top>
      <bottom/>
      <diagonal/>
    </border>
    <border diagonalUp="false" diagonalDown="false">
      <left style="thick">
        <color rgb="FFFF0000"/>
      </left>
      <right/>
      <top/>
      <bottom/>
      <diagonal/>
    </border>
    <border diagonalUp="false" diagonalDown="false">
      <left/>
      <right style="thick">
        <color rgb="FFFF0000"/>
      </right>
      <top/>
      <bottom/>
      <diagonal/>
    </border>
    <border diagonalUp="false" diagonalDown="false">
      <left style="thick">
        <color rgb="FFFF0000"/>
      </left>
      <right/>
      <top/>
      <bottom style="thick">
        <color rgb="FFFF0000"/>
      </bottom>
      <diagonal/>
    </border>
    <border diagonalUp="false" diagonalDown="false">
      <left/>
      <right/>
      <top/>
      <bottom style="thick">
        <color rgb="FFFF0000"/>
      </bottom>
      <diagonal/>
    </border>
    <border diagonalUp="false" diagonalDown="false">
      <left/>
      <right style="thick">
        <color rgb="FFFF0000"/>
      </right>
      <top/>
      <bottom style="thick">
        <color rgb="FFFF0000"/>
      </bottom>
      <diagonal/>
    </border>
    <border diagonalUp="false" diagonalDown="false">
      <left style="medium">
        <color rgb="FF339966"/>
      </left>
      <right/>
      <top style="medium">
        <color rgb="FF339966"/>
      </top>
      <bottom/>
      <diagonal/>
    </border>
    <border diagonalUp="false" diagonalDown="false">
      <left style="medium">
        <color rgb="FFFF0000"/>
      </left>
      <right/>
      <top style="medium">
        <color rgb="FF339966"/>
      </top>
      <bottom/>
      <diagonal/>
    </border>
    <border diagonalUp="false" diagonalDown="false">
      <left/>
      <right/>
      <top style="medium">
        <color rgb="FF339966"/>
      </top>
      <bottom/>
      <diagonal/>
    </border>
    <border diagonalUp="false" diagonalDown="false">
      <left/>
      <right style="medium">
        <color rgb="FF339966"/>
      </right>
      <top style="medium">
        <color rgb="FF339966"/>
      </top>
      <bottom/>
      <diagonal/>
    </border>
    <border diagonalUp="false" diagonalDown="false">
      <left style="medium">
        <color rgb="FF339966"/>
      </left>
      <right/>
      <top/>
      <bottom/>
      <diagonal/>
    </border>
    <border diagonalUp="false" diagonalDown="false">
      <left style="medium">
        <color rgb="FFFF0000"/>
      </left>
      <right/>
      <top/>
      <bottom/>
      <diagonal/>
    </border>
    <border diagonalUp="false" diagonalDown="false">
      <left/>
      <right style="medium">
        <color rgb="FF339966"/>
      </right>
      <top/>
      <bottom/>
      <diagonal/>
    </border>
    <border diagonalUp="false" diagonalDown="false">
      <left style="medium">
        <color rgb="FF339966"/>
      </left>
      <right/>
      <top style="hair"/>
      <bottom style="hair"/>
      <diagonal/>
    </border>
    <border diagonalUp="false" diagonalDown="false">
      <left style="medium">
        <color rgb="FF339966"/>
      </left>
      <right/>
      <top style="hair"/>
      <bottom style="medium"/>
      <diagonal/>
    </border>
    <border diagonalUp="false" diagonalDown="false">
      <left style="medium">
        <color rgb="FF339966"/>
      </left>
      <right/>
      <top/>
      <bottom style="medium">
        <color rgb="FFFF00FF"/>
      </bottom>
      <diagonal/>
    </border>
    <border diagonalUp="false" diagonalDown="false">
      <left style="medium">
        <color rgb="FFFF0000"/>
      </left>
      <right/>
      <top/>
      <bottom style="medium">
        <color rgb="FFFF00FF"/>
      </bottom>
      <diagonal/>
    </border>
    <border diagonalUp="false" diagonalDown="false">
      <left/>
      <right/>
      <top/>
      <bottom style="medium">
        <color rgb="FFFF00FF"/>
      </bottom>
      <diagonal/>
    </border>
    <border diagonalUp="false" diagonalDown="false">
      <left/>
      <right style="medium">
        <color rgb="FF339966"/>
      </right>
      <top/>
      <bottom style="medium">
        <color rgb="FFFF00FF"/>
      </bottom>
      <diagonal/>
    </border>
    <border diagonalUp="false" diagonalDown="false">
      <left style="medium">
        <color rgb="FF339966"/>
      </left>
      <right/>
      <top/>
      <bottom style="medium">
        <color rgb="FF339966"/>
      </bottom>
      <diagonal/>
    </border>
    <border diagonalUp="false" diagonalDown="false">
      <left style="medium">
        <color rgb="FFFF0000"/>
      </left>
      <right/>
      <top/>
      <bottom style="medium">
        <color rgb="FF339966"/>
      </bottom>
      <diagonal/>
    </border>
    <border diagonalUp="false" diagonalDown="false">
      <left/>
      <right/>
      <top/>
      <bottom style="medium">
        <color rgb="FF339966"/>
      </bottom>
      <diagonal/>
    </border>
    <border diagonalUp="false" diagonalDown="false">
      <left/>
      <right style="medium">
        <color rgb="FF339966"/>
      </right>
      <top/>
      <bottom style="medium">
        <color rgb="FF339966"/>
      </bottom>
      <diagonal/>
    </border>
    <border diagonalUp="false" diagonalDown="false">
      <left style="thick">
        <color rgb="FF339966"/>
      </left>
      <right/>
      <top style="thick">
        <color rgb="FF339966"/>
      </top>
      <bottom/>
      <diagonal/>
    </border>
    <border diagonalUp="false" diagonalDown="false">
      <left style="thick">
        <color rgb="FFFF0000"/>
      </left>
      <right/>
      <top style="thick">
        <color rgb="FF339966"/>
      </top>
      <bottom/>
      <diagonal/>
    </border>
    <border diagonalUp="false" diagonalDown="false">
      <left/>
      <right/>
      <top style="thick">
        <color rgb="FF339966"/>
      </top>
      <bottom/>
      <diagonal/>
    </border>
    <border diagonalUp="false" diagonalDown="false">
      <left/>
      <right style="thick">
        <color rgb="FF339966"/>
      </right>
      <top style="thick">
        <color rgb="FF339966"/>
      </top>
      <bottom/>
      <diagonal/>
    </border>
    <border diagonalUp="false" diagonalDown="false">
      <left style="thick">
        <color rgb="FF339966"/>
      </left>
      <right/>
      <top/>
      <bottom/>
      <diagonal/>
    </border>
    <border diagonalUp="false" diagonalDown="false">
      <left/>
      <right style="thick">
        <color rgb="FF339966"/>
      </right>
      <top/>
      <bottom/>
      <diagonal/>
    </border>
    <border diagonalUp="false" diagonalDown="false">
      <left style="thick">
        <color rgb="FF339966"/>
      </left>
      <right/>
      <top style="hair"/>
      <bottom style="hair"/>
      <diagonal/>
    </border>
    <border diagonalUp="false" diagonalDown="false">
      <left style="thick">
        <color rgb="FF339966"/>
      </left>
      <right/>
      <top style="hair"/>
      <bottom style="medium"/>
      <diagonal/>
    </border>
    <border diagonalUp="false" diagonalDown="false">
      <left style="thick">
        <color rgb="FFFF0000"/>
      </left>
      <right/>
      <top/>
      <bottom style="thick">
        <color rgb="FFFF00FF"/>
      </bottom>
      <diagonal/>
    </border>
    <border diagonalUp="false" diagonalDown="false">
      <left/>
      <right/>
      <top/>
      <bottom style="thick">
        <color rgb="FFFF00FF"/>
      </bottom>
      <diagonal/>
    </border>
    <border diagonalUp="false" diagonalDown="false">
      <left/>
      <right style="thick">
        <color rgb="FF339966"/>
      </right>
      <top/>
      <bottom style="thick">
        <color rgb="FFFF00FF"/>
      </bottom>
      <diagonal/>
    </border>
    <border diagonalUp="false" diagonalDown="false">
      <left style="thick">
        <color rgb="FF339966"/>
      </left>
      <right/>
      <top/>
      <bottom style="thick">
        <color rgb="FF339966"/>
      </bottom>
      <diagonal/>
    </border>
    <border diagonalUp="false" diagonalDown="false">
      <left style="thick">
        <color rgb="FFFF0000"/>
      </left>
      <right/>
      <top/>
      <bottom style="thick">
        <color rgb="FF339966"/>
      </bottom>
      <diagonal/>
    </border>
    <border diagonalUp="false" diagonalDown="false">
      <left/>
      <right/>
      <top/>
      <bottom style="thick">
        <color rgb="FF339966"/>
      </bottom>
      <diagonal/>
    </border>
    <border diagonalUp="false" diagonalDown="false">
      <left/>
      <right style="thick">
        <color rgb="FF339966"/>
      </right>
      <top/>
      <bottom style="thick">
        <color rgb="FF339966"/>
      </bottom>
      <diagonal/>
    </border>
    <border diagonalUp="false" diagonalDown="false">
      <left style="thin"/>
      <right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 style="hair"/>
      <top style="thick"/>
      <bottom style="hair"/>
      <diagonal/>
    </border>
    <border diagonalUp="false" diagonalDown="false">
      <left style="thin"/>
      <right style="thin"/>
      <top style="thick"/>
      <bottom style="hair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hair"/>
      <top style="hair"/>
      <bottom style="hair"/>
      <diagonal/>
    </border>
    <border diagonalUp="false" diagonalDown="false">
      <left style="thin"/>
      <right style="thin"/>
      <top style="hair"/>
      <bottom style="hair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hair"/>
      <diagonal/>
    </border>
    <border diagonalUp="false" diagonalDown="false">
      <left style="hair"/>
      <right style="thin"/>
      <top style="thin"/>
      <bottom style="hair"/>
      <diagonal/>
    </border>
    <border diagonalUp="false" diagonalDown="false">
      <left style="thin"/>
      <right/>
      <top/>
      <bottom style="thick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 style="thin"/>
      <right style="thin"/>
      <top style="hair"/>
      <bottom style="thick"/>
      <diagonal/>
    </border>
    <border diagonalUp="false" diagonalDown="false">
      <left style="hair"/>
      <right style="thin"/>
      <top style="hair"/>
      <bottom style="thick"/>
      <diagonal/>
    </border>
    <border diagonalUp="false" diagonalDown="false">
      <left style="thin"/>
      <right style="hair"/>
      <top/>
      <bottom style="hair"/>
      <diagonal/>
    </border>
    <border diagonalUp="false" diagonalDown="false">
      <left style="thin"/>
      <right style="thin"/>
      <top/>
      <bottom style="hair"/>
      <diagonal/>
    </border>
    <border diagonalUp="false" diagonalDown="false">
      <left style="thin"/>
      <right style="thin"/>
      <top style="hair"/>
      <bottom/>
      <diagonal/>
    </border>
    <border diagonalUp="false" diagonalDown="false">
      <left style="hair"/>
      <right style="thin"/>
      <top style="hair"/>
      <bottom/>
      <diagonal/>
    </border>
    <border diagonalUp="false" diagonalDown="false">
      <left style="thin"/>
      <right style="hair"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5" fillId="0" borderId="14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8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8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3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5" fillId="0" borderId="4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15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15" fillId="0" borderId="3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14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3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3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3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4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8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9" fillId="0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4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4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4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4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4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4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4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4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4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5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5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5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5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5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5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5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5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5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5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6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4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6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4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6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5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305387134992"/>
          <c:y val="0.0248051948051948"/>
          <c:w val="0.675865914000976"/>
          <c:h val="0.882727272727273"/>
        </c:manualLayout>
      </c:layout>
      <c:lineChart>
        <c:grouping val="standard"/>
        <c:varyColors val="0"/>
        <c:ser>
          <c:idx val="0"/>
          <c:order val="0"/>
          <c:tx>
            <c:strRef>
              <c:f>'Original Data'!$B$53</c:f>
              <c:strCache>
                <c:ptCount val="1"/>
                <c:pt idx="0">
                  <c:v>Saline-lef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riginal Data'!$C$52:$F$52</c:f>
              <c:strCache>
                <c:ptCount val="4"/>
                <c:pt idx="0">
                  <c:v>bsl</c:v>
                </c:pt>
                <c:pt idx="1">
                  <c:v>25 h</c:v>
                </c:pt>
                <c:pt idx="2">
                  <c:v>49 h</c:v>
                </c:pt>
                <c:pt idx="3">
                  <c:v>73 h</c:v>
                </c:pt>
              </c:strCache>
            </c:strRef>
          </c:cat>
          <c:val>
            <c:numRef>
              <c:f>'Original Data'!$C$53:$F$53</c:f>
              <c:numCache>
                <c:formatCode>General</c:formatCode>
                <c:ptCount val="4"/>
                <c:pt idx="0">
                  <c:v>0.905582998831262</c:v>
                </c:pt>
                <c:pt idx="1">
                  <c:v>0.642231345847999</c:v>
                </c:pt>
                <c:pt idx="2">
                  <c:v>0.798059018762607</c:v>
                </c:pt>
                <c:pt idx="3">
                  <c:v>0.7632339219542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Original Data'!$B$54</c:f>
              <c:strCache>
                <c:ptCount val="1"/>
                <c:pt idx="0">
                  <c:v>Saline-Right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riginal Data'!$C$52:$F$52</c:f>
              <c:strCache>
                <c:ptCount val="4"/>
                <c:pt idx="0">
                  <c:v>bsl</c:v>
                </c:pt>
                <c:pt idx="1">
                  <c:v>25 h</c:v>
                </c:pt>
                <c:pt idx="2">
                  <c:v>49 h</c:v>
                </c:pt>
                <c:pt idx="3">
                  <c:v>73 h</c:v>
                </c:pt>
              </c:strCache>
            </c:strRef>
          </c:cat>
          <c:val>
            <c:numRef>
              <c:f>'Original Data'!$C$54:$F$54</c:f>
              <c:numCache>
                <c:formatCode>General</c:formatCode>
                <c:ptCount val="4"/>
                <c:pt idx="0">
                  <c:v>0.818086483410356</c:v>
                </c:pt>
                <c:pt idx="1">
                  <c:v>0.718446322396618</c:v>
                </c:pt>
                <c:pt idx="2">
                  <c:v>0.82335511398985</c:v>
                </c:pt>
                <c:pt idx="3">
                  <c:v>0.7382565058548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Original Data'!$B$55</c:f>
              <c:strCache>
                <c:ptCount val="1"/>
                <c:pt idx="0">
                  <c:v>LPS-Left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riginal Data'!$C$52:$F$52</c:f>
              <c:strCache>
                <c:ptCount val="4"/>
                <c:pt idx="0">
                  <c:v>bsl</c:v>
                </c:pt>
                <c:pt idx="1">
                  <c:v>25 h</c:v>
                </c:pt>
                <c:pt idx="2">
                  <c:v>49 h</c:v>
                </c:pt>
                <c:pt idx="3">
                  <c:v>73 h</c:v>
                </c:pt>
              </c:strCache>
            </c:strRef>
          </c:cat>
          <c:val>
            <c:numRef>
              <c:f>'Original Data'!$C$55:$F$55</c:f>
              <c:numCache>
                <c:formatCode>General</c:formatCode>
                <c:ptCount val="4"/>
                <c:pt idx="0">
                  <c:v>0.894528275239756</c:v>
                </c:pt>
                <c:pt idx="1">
                  <c:v>0.408491524092591</c:v>
                </c:pt>
                <c:pt idx="2">
                  <c:v>0.630709349562243</c:v>
                </c:pt>
                <c:pt idx="3">
                  <c:v>0.59241198526423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Original Data'!$B$56</c:f>
              <c:strCache>
                <c:ptCount val="1"/>
                <c:pt idx="0">
                  <c:v>LPS-Righ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riginal Data'!$C$52:$F$52</c:f>
              <c:strCache>
                <c:ptCount val="4"/>
                <c:pt idx="0">
                  <c:v>bsl</c:v>
                </c:pt>
                <c:pt idx="1">
                  <c:v>25 h</c:v>
                </c:pt>
                <c:pt idx="2">
                  <c:v>49 h</c:v>
                </c:pt>
                <c:pt idx="3">
                  <c:v>73 h</c:v>
                </c:pt>
              </c:strCache>
            </c:strRef>
          </c:cat>
          <c:val>
            <c:numRef>
              <c:f>'Original Data'!$C$56:$F$56</c:f>
              <c:numCache>
                <c:formatCode>General</c:formatCode>
                <c:ptCount val="4"/>
                <c:pt idx="0">
                  <c:v>0.908138884305747</c:v>
                </c:pt>
                <c:pt idx="1">
                  <c:v>0.537687005963378</c:v>
                </c:pt>
                <c:pt idx="2">
                  <c:v>0.654620626241705</c:v>
                </c:pt>
                <c:pt idx="3">
                  <c:v>0.7444734437145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7092400"/>
        <c:axId val="88761245"/>
      </c:lineChart>
      <c:catAx>
        <c:axId val="170924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post LPS injection</a:t>
                </a:r>
              </a:p>
            </c:rich>
          </c:tx>
          <c:layout>
            <c:manualLayout>
              <c:xMode val="edge"/>
              <c:yMode val="edge"/>
              <c:x val="0.308662624573141"/>
              <c:y val="0.8912987012987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761245"/>
        <c:crossesAt val="0"/>
        <c:auto val="1"/>
        <c:lblAlgn val="ctr"/>
        <c:lblOffset val="100"/>
        <c:noMultiLvlLbl val="0"/>
      </c:catAx>
      <c:valAx>
        <c:axId val="88761245"/>
        <c:scaling>
          <c:orientation val="minMax"/>
          <c:min val="0.3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chanical Thresholds(g)</a:t>
                </a:r>
              </a:p>
            </c:rich>
          </c:tx>
          <c:layout>
            <c:manualLayout>
              <c:xMode val="edge"/>
              <c:yMode val="edge"/>
              <c:x val="0.0174228169210398"/>
              <c:y val="-0.2993506493506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09240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0715729319116"/>
          <c:y val="0.344545454545455"/>
          <c:w val="0.18196389992334"/>
          <c:h val="0.31155844155844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56680</xdr:colOff>
      <xdr:row>51</xdr:row>
      <xdr:rowOff>105120</xdr:rowOff>
    </xdr:from>
    <xdr:to>
      <xdr:col>15</xdr:col>
      <xdr:colOff>32760</xdr:colOff>
      <xdr:row>70</xdr:row>
      <xdr:rowOff>123840</xdr:rowOff>
    </xdr:to>
    <xdr:graphicFrame>
      <xdr:nvGraphicFramePr>
        <xdr:cNvPr id="0" name="Chart 2"/>
        <xdr:cNvGraphicFramePr/>
      </xdr:nvGraphicFramePr>
      <xdr:xfrm>
        <a:off x="3849480" y="7982280"/>
        <a:ext cx="5165280" cy="277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49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C1" activeCellId="0" sqref="C1"/>
    </sheetView>
  </sheetViews>
  <sheetFormatPr defaultColWidth="9.32421875" defaultRowHeight="15" zeroHeight="false" outlineLevelRow="0" outlineLevelCol="0"/>
  <cols>
    <col collapsed="false" customWidth="true" hidden="true" outlineLevel="0" max="1" min="1" style="1" width="15.99"/>
    <col collapsed="false" customWidth="true" hidden="true" outlineLevel="0" max="2" min="2" style="2" width="16.15"/>
    <col collapsed="false" customWidth="true" hidden="false" outlineLevel="0" max="3" min="3" style="3" width="33.32"/>
    <col collapsed="false" customWidth="true" hidden="false" outlineLevel="0" max="8" min="4" style="3" width="10.99"/>
    <col collapsed="false" customWidth="false" hidden="false" outlineLevel="0" max="257" min="9" style="4" width="9.32"/>
  </cols>
  <sheetData>
    <row r="1" customFormat="false" ht="15" hidden="false" customHeight="false" outlineLevel="0" collapsed="false">
      <c r="C1" s="3" t="s">
        <v>0</v>
      </c>
    </row>
    <row r="2" customFormat="false" ht="15" hidden="false" customHeight="false" outlineLevel="0" collapsed="false">
      <c r="A2" s="4"/>
      <c r="B2" s="4"/>
      <c r="C2" s="4"/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5" t="n">
        <v>0.263585434287751</v>
      </c>
    </row>
    <row r="3" customFormat="false" ht="15" hidden="false" customHeight="false" outlineLevel="0" collapsed="false">
      <c r="A3" s="4"/>
      <c r="B3" s="4"/>
      <c r="C3" s="4"/>
      <c r="I3" s="3"/>
      <c r="J3" s="3"/>
      <c r="K3" s="3"/>
      <c r="M3" s="3"/>
      <c r="N3" s="5"/>
    </row>
    <row r="4" customFormat="false" ht="15.75" hidden="false" customHeight="false" outlineLevel="0" collapsed="false">
      <c r="A4" s="4"/>
      <c r="B4" s="4"/>
      <c r="C4" s="4"/>
      <c r="I4" s="3"/>
      <c r="J4" s="3"/>
      <c r="K4" s="3"/>
      <c r="L4" s="3"/>
      <c r="M4" s="3"/>
      <c r="N4" s="5"/>
    </row>
    <row r="5" customFormat="false" ht="32.25" hidden="false" customHeight="false" outlineLevel="0" collapsed="false">
      <c r="A5" s="1" t="s">
        <v>11</v>
      </c>
      <c r="B5" s="6" t="s">
        <v>12</v>
      </c>
      <c r="C5" s="7" t="s">
        <v>13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9"/>
    </row>
    <row r="6" customFormat="false" ht="15.75" hidden="false" customHeight="false" outlineLevel="0" collapsed="false">
      <c r="A6" s="1" t="s">
        <v>14</v>
      </c>
      <c r="B6" s="6" t="n">
        <v>-0.5</v>
      </c>
      <c r="C6" s="10" t="s">
        <v>15</v>
      </c>
      <c r="D6" s="11" t="s">
        <v>16</v>
      </c>
      <c r="E6" s="11" t="s">
        <v>17</v>
      </c>
      <c r="F6" s="11" t="s">
        <v>18</v>
      </c>
      <c r="G6" s="11" t="s">
        <v>18</v>
      </c>
      <c r="H6" s="11" t="s">
        <v>19</v>
      </c>
      <c r="I6" s="11" t="s">
        <v>18</v>
      </c>
      <c r="J6" s="11" t="s">
        <v>20</v>
      </c>
      <c r="K6" s="11" t="s">
        <v>21</v>
      </c>
      <c r="L6" s="11" t="s">
        <v>22</v>
      </c>
      <c r="M6" s="11" t="s">
        <v>23</v>
      </c>
      <c r="N6" s="11" t="s">
        <v>24</v>
      </c>
      <c r="O6" s="12" t="s">
        <v>25</v>
      </c>
    </row>
    <row r="7" customFormat="false" ht="15.75" hidden="false" customHeight="false" outlineLevel="0" collapsed="false">
      <c r="A7" s="1" t="s">
        <v>26</v>
      </c>
      <c r="B7" s="6" t="n">
        <v>-0.388</v>
      </c>
      <c r="C7" s="13" t="s">
        <v>27</v>
      </c>
      <c r="D7" s="11" t="n">
        <v>0.16</v>
      </c>
      <c r="E7" s="11" t="n">
        <v>0.16</v>
      </c>
      <c r="F7" s="11" t="n">
        <v>0.6</v>
      </c>
      <c r="G7" s="11" t="n">
        <v>0.6</v>
      </c>
      <c r="H7" s="11" t="n">
        <v>0.6</v>
      </c>
      <c r="I7" s="11" t="n">
        <v>0.6</v>
      </c>
      <c r="J7" s="11" t="n">
        <v>0.4</v>
      </c>
      <c r="K7" s="11" t="n">
        <v>1</v>
      </c>
      <c r="L7" s="11" t="n">
        <v>0.6</v>
      </c>
      <c r="M7" s="11" t="n">
        <v>0.6</v>
      </c>
      <c r="N7" s="11" t="n">
        <v>0.6</v>
      </c>
      <c r="O7" s="12" t="n">
        <v>1</v>
      </c>
    </row>
    <row r="8" customFormat="false" ht="15.75" hidden="false" customHeight="false" outlineLevel="0" collapsed="false">
      <c r="A8" s="1" t="s">
        <v>28</v>
      </c>
      <c r="B8" s="6" t="n">
        <v>-0.378</v>
      </c>
      <c r="C8" s="10" t="s">
        <v>29</v>
      </c>
      <c r="D8" s="11" t="s">
        <v>30</v>
      </c>
      <c r="E8" s="11" t="s">
        <v>25</v>
      </c>
      <c r="F8" s="11" t="s">
        <v>31</v>
      </c>
      <c r="G8" s="11" t="s">
        <v>32</v>
      </c>
      <c r="H8" s="11" t="s">
        <v>33</v>
      </c>
      <c r="I8" s="11" t="s">
        <v>33</v>
      </c>
      <c r="J8" s="11" t="s">
        <v>19</v>
      </c>
      <c r="K8" s="11" t="s">
        <v>34</v>
      </c>
      <c r="L8" s="11" t="s">
        <v>35</v>
      </c>
      <c r="M8" s="11" t="s">
        <v>31</v>
      </c>
      <c r="N8" s="11" t="s">
        <v>35</v>
      </c>
      <c r="O8" s="12" t="s">
        <v>35</v>
      </c>
    </row>
    <row r="9" customFormat="false" ht="16.5" hidden="false" customHeight="false" outlineLevel="0" collapsed="false">
      <c r="A9" s="1" t="s">
        <v>36</v>
      </c>
      <c r="B9" s="6" t="n">
        <v>-0.377</v>
      </c>
      <c r="C9" s="14" t="s">
        <v>27</v>
      </c>
      <c r="D9" s="15" t="n">
        <v>0.07</v>
      </c>
      <c r="E9" s="15" t="n">
        <v>0.4</v>
      </c>
      <c r="F9" s="15" t="n">
        <v>0.07</v>
      </c>
      <c r="G9" s="15" t="n">
        <v>1</v>
      </c>
      <c r="H9" s="15" t="n">
        <v>0.4</v>
      </c>
      <c r="I9" s="15" t="n">
        <v>0.4</v>
      </c>
      <c r="J9" s="15" t="n">
        <v>0.6</v>
      </c>
      <c r="K9" s="15" t="n">
        <v>0.6</v>
      </c>
      <c r="L9" s="15" t="n">
        <v>1</v>
      </c>
      <c r="M9" s="15" t="n">
        <v>0.6</v>
      </c>
      <c r="N9" s="15" t="n">
        <v>1</v>
      </c>
      <c r="O9" s="16" t="n">
        <v>1</v>
      </c>
    </row>
    <row r="10" customFormat="false" ht="32.25" hidden="false" customHeight="false" outlineLevel="0" collapsed="false">
      <c r="A10" s="1" t="s">
        <v>37</v>
      </c>
      <c r="B10" s="6" t="n">
        <v>0.842</v>
      </c>
      <c r="C10" s="17" t="s">
        <v>38</v>
      </c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9"/>
    </row>
    <row r="11" customFormat="false" ht="15.75" hidden="false" customHeight="false" outlineLevel="0" collapsed="false">
      <c r="A11" s="1" t="s">
        <v>39</v>
      </c>
      <c r="B11" s="6" t="n">
        <v>0.89</v>
      </c>
      <c r="C11" s="20" t="s">
        <v>15</v>
      </c>
      <c r="D11" s="21" t="n">
        <f aca="false">D26</f>
        <v>0.211914190109953</v>
      </c>
      <c r="E11" s="21" t="n">
        <f aca="false">E26</f>
        <v>0.282209977237311</v>
      </c>
      <c r="F11" s="21" t="n">
        <f aca="false">F26</f>
        <v>0.54978760933943</v>
      </c>
      <c r="G11" s="21" t="n">
        <f aca="false">G26</f>
        <v>0.54978760933943</v>
      </c>
      <c r="H11" s="21" t="n">
        <f aca="false">H26</f>
        <v>0.454390372911321</v>
      </c>
      <c r="I11" s="21" t="n">
        <f aca="false">I26</f>
        <v>0.54978760933943</v>
      </c>
      <c r="J11" s="21" t="n">
        <f aca="false">J26</f>
        <v>0.852611189385555</v>
      </c>
      <c r="K11" s="21" t="n">
        <f aca="false">K26</f>
        <v>0.917425629022946</v>
      </c>
      <c r="L11" s="21" t="n">
        <f aca="false">L26</f>
        <v>0.751977821581012</v>
      </c>
      <c r="M11" s="21" t="n">
        <f aca="false">M26</f>
        <v>0.541508542270054</v>
      </c>
      <c r="N11" s="21" t="n">
        <f aca="false">N26</f>
        <v>0.584543824506973</v>
      </c>
      <c r="O11" s="22" t="n">
        <f aca="false">O26</f>
        <v>0.603893707182124</v>
      </c>
    </row>
    <row r="12" customFormat="false" ht="16.5" hidden="false" customHeight="false" outlineLevel="0" collapsed="false">
      <c r="A12" s="1" t="s">
        <v>40</v>
      </c>
      <c r="B12" s="6" t="n">
        <v>0.894</v>
      </c>
      <c r="C12" s="23" t="s">
        <v>29</v>
      </c>
      <c r="D12" s="24" t="n">
        <f aca="false">D38</f>
        <v>0.142308031976746</v>
      </c>
      <c r="E12" s="24" t="n">
        <f aca="false">E38</f>
        <v>0.24155748287285</v>
      </c>
      <c r="F12" s="24" t="n">
        <f aca="false">F38</f>
        <v>0.115914438530305</v>
      </c>
      <c r="G12" s="24" t="n">
        <f aca="false">G38</f>
        <v>0.7596189637223</v>
      </c>
      <c r="H12" s="24" t="n">
        <f aca="false">H38</f>
        <v>0.541817101275391</v>
      </c>
      <c r="I12" s="24" t="n">
        <f aca="false">I38</f>
        <v>0.541817101275391</v>
      </c>
      <c r="J12" s="24" t="n">
        <f aca="false">J38</f>
        <v>0.454390372911321</v>
      </c>
      <c r="K12" s="24" t="n">
        <f aca="false">K38</f>
        <v>0.614371530076228</v>
      </c>
      <c r="L12" s="24" t="n">
        <f aca="false">L38</f>
        <v>0.738256505854899</v>
      </c>
      <c r="M12" s="24" t="n">
        <f aca="false">M38</f>
        <v>0.993552330259753</v>
      </c>
      <c r="N12" s="24" t="n">
        <f aca="false">N38</f>
        <v>0.738256505854899</v>
      </c>
      <c r="O12" s="25" t="n">
        <f aca="false">O38</f>
        <v>0.738256505854899</v>
      </c>
    </row>
    <row r="13" customFormat="false" ht="15.75" hidden="false" customHeight="false" outlineLevel="0" collapsed="false">
      <c r="A13" s="1" t="s">
        <v>41</v>
      </c>
      <c r="B13" s="6" t="n">
        <v>0.894</v>
      </c>
    </row>
    <row r="14" customFormat="false" ht="15.75" hidden="false" customHeight="false" outlineLevel="0" collapsed="false">
      <c r="A14" s="1" t="s">
        <v>42</v>
      </c>
      <c r="B14" s="6" t="n">
        <v>-0.178</v>
      </c>
    </row>
    <row r="15" customFormat="false" ht="15.75" hidden="false" customHeight="false" outlineLevel="0" collapsed="false">
      <c r="A15" s="1" t="s">
        <v>43</v>
      </c>
      <c r="B15" s="6" t="n">
        <v>0</v>
      </c>
      <c r="C15" s="26"/>
      <c r="D15" s="27" t="s">
        <v>11</v>
      </c>
      <c r="E15" s="28" t="s">
        <v>11</v>
      </c>
      <c r="F15" s="28" t="s">
        <v>11</v>
      </c>
      <c r="G15" s="28" t="s">
        <v>11</v>
      </c>
      <c r="H15" s="28" t="s">
        <v>11</v>
      </c>
      <c r="I15" s="28" t="s">
        <v>11</v>
      </c>
      <c r="J15" s="28" t="s">
        <v>11</v>
      </c>
      <c r="K15" s="28" t="s">
        <v>11</v>
      </c>
      <c r="L15" s="28" t="s">
        <v>11</v>
      </c>
      <c r="M15" s="28" t="s">
        <v>11</v>
      </c>
      <c r="N15" s="28" t="s">
        <v>11</v>
      </c>
      <c r="O15" s="29" t="s">
        <v>11</v>
      </c>
    </row>
    <row r="16" customFormat="false" ht="15.75" hidden="false" customHeight="false" outlineLevel="0" collapsed="false">
      <c r="A16" s="1" t="s">
        <v>44</v>
      </c>
      <c r="B16" s="6" t="n">
        <v>0.026</v>
      </c>
      <c r="C16" s="30"/>
      <c r="D16" s="31" t="str">
        <f aca="false">"="&amp;D20</f>
        <v>=ooxxoxx</v>
      </c>
      <c r="E16" s="32" t="str">
        <f aca="false">"="&amp;E20</f>
        <v>=ooxxoxo</v>
      </c>
      <c r="F16" s="32" t="str">
        <f aca="false">"="&amp;F20</f>
        <v>=ooxooxx</v>
      </c>
      <c r="G16" s="32" t="str">
        <f aca="false">"="&amp;G20</f>
        <v>=ooxooxx</v>
      </c>
      <c r="H16" s="32" t="str">
        <f aca="false">"="&amp;H20</f>
        <v>=ooxoxox</v>
      </c>
      <c r="I16" s="32" t="str">
        <f aca="false">"="&amp;I20</f>
        <v>=ooxooxx</v>
      </c>
      <c r="J16" s="32" t="str">
        <f aca="false">"="&amp;J20</f>
        <v>=oooxoxxo</v>
      </c>
      <c r="K16" s="32" t="str">
        <f aca="false">"="&amp;K20</f>
        <v>=oooxooxx</v>
      </c>
      <c r="L16" s="32" t="str">
        <f aca="false">"="&amp;L20</f>
        <v>=oxooxo</v>
      </c>
      <c r="M16" s="32" t="str">
        <f aca="false">"="&amp;M20</f>
        <v>=oxooxx</v>
      </c>
      <c r="N16" s="32" t="str">
        <f aca="false">"="&amp;N20</f>
        <v>=oxxxox</v>
      </c>
      <c r="O16" s="33" t="str">
        <f aca="false">"="&amp;O20</f>
        <v>=oxxoox</v>
      </c>
    </row>
    <row r="17" customFormat="false" ht="15.75" hidden="false" customHeight="false" outlineLevel="0" collapsed="false">
      <c r="A17" s="1" t="s">
        <v>45</v>
      </c>
      <c r="B17" s="6" t="n">
        <v>0.028</v>
      </c>
      <c r="C17" s="34" t="s">
        <v>46</v>
      </c>
      <c r="D17" s="35" t="n">
        <f aca="false">DGET(A5:B250,"STATISTIC",D15:D16)</f>
        <v>0.463</v>
      </c>
      <c r="E17" s="36" t="n">
        <f aca="false">DGET(A5:B250,"STATISTIC",E15:E16)</f>
        <v>0.935</v>
      </c>
      <c r="F17" s="32" t="n">
        <f aca="false">DGET(A5:B250,"STATISTIC",F15:F16)</f>
        <v>-0.144</v>
      </c>
      <c r="G17" s="32" t="n">
        <f aca="false">DGET(A5:B250,"STATISTIC",G15:G16)</f>
        <v>-0.144</v>
      </c>
      <c r="H17" s="32" t="n">
        <f aca="false">DGET(A5:B250,"STATISTIC",H15:H16)</f>
        <v>-0.458</v>
      </c>
      <c r="I17" s="32" t="n">
        <f aca="false">DGET(A5:B250,"STATISTIC",I15:I16)</f>
        <v>-0.144</v>
      </c>
      <c r="J17" s="32" t="n">
        <f aca="false">DGET(A5:B250,"STATISTIC",J15:J16)</f>
        <v>1.247</v>
      </c>
      <c r="K17" s="32" t="n">
        <f aca="false">DGET(A5:B250,"STATISTIC",K15:K16)</f>
        <v>-0.142</v>
      </c>
      <c r="L17" s="32" t="n">
        <f aca="false">DGET(A5:B250,"STATISTIC",L15:L16)</f>
        <v>0.372</v>
      </c>
      <c r="M17" s="32" t="n">
        <f aca="false">DGET(A5:B250,"STATISTIC",M15:M16)</f>
        <v>-0.169</v>
      </c>
      <c r="N17" s="32" t="n">
        <f aca="false">DGET(A5:B250,"STATISTIC",N15:N16)</f>
        <v>-0.043</v>
      </c>
      <c r="O17" s="33" t="n">
        <f aca="false">DGET(A5:B250,"STATISTIC",O15:O16)</f>
        <v>-0.831</v>
      </c>
      <c r="P17" s="37"/>
    </row>
    <row r="18" customFormat="false" ht="15.75" hidden="false" customHeight="false" outlineLevel="0" collapsed="false">
      <c r="A18" s="1" t="s">
        <v>47</v>
      </c>
      <c r="B18" s="6" t="n">
        <v>0.299</v>
      </c>
      <c r="C18" s="34" t="s">
        <v>48</v>
      </c>
      <c r="D18" s="35" t="n">
        <v>0.263585434287751</v>
      </c>
      <c r="E18" s="38" t="n">
        <v>0.263585434287751</v>
      </c>
      <c r="F18" s="38" t="n">
        <v>0.263585434287751</v>
      </c>
      <c r="G18" s="38" t="n">
        <v>0.263585434287751</v>
      </c>
      <c r="H18" s="38" t="n">
        <v>0.263585434287751</v>
      </c>
      <c r="I18" s="38" t="n">
        <v>0.263585434287751</v>
      </c>
      <c r="J18" s="38" t="n">
        <v>0.263585434287751</v>
      </c>
      <c r="K18" s="38" t="n">
        <v>0.263585434287751</v>
      </c>
      <c r="L18" s="38" t="n">
        <v>0.263585434287751</v>
      </c>
      <c r="M18" s="38" t="n">
        <v>0.263585434287751</v>
      </c>
      <c r="N18" s="38" t="n">
        <v>0.263585434287751</v>
      </c>
      <c r="O18" s="39" t="n">
        <v>0.263585434287751</v>
      </c>
      <c r="P18" s="37"/>
    </row>
    <row r="19" customFormat="false" ht="15.75" hidden="false" customHeight="false" outlineLevel="0" collapsed="false">
      <c r="A19" s="1" t="s">
        <v>49</v>
      </c>
      <c r="B19" s="6" t="n">
        <v>0.315</v>
      </c>
      <c r="C19" s="40" t="s">
        <v>50</v>
      </c>
      <c r="D19" s="41" t="n">
        <f aca="false">LOG(D25)</f>
        <v>-0.795880017344075</v>
      </c>
      <c r="E19" s="42" t="n">
        <f aca="false">LOG(E25)</f>
        <v>-0.795880017344075</v>
      </c>
      <c r="F19" s="32" t="n">
        <f aca="false">LOG(F25)</f>
        <v>-0.221848749616356</v>
      </c>
      <c r="G19" s="32" t="n">
        <f aca="false">LOG(G25)</f>
        <v>-0.221848749616356</v>
      </c>
      <c r="H19" s="32" t="n">
        <f aca="false">LOG(H25)</f>
        <v>-0.221848749616356</v>
      </c>
      <c r="I19" s="32" t="n">
        <f aca="false">LOG(I25)</f>
        <v>-0.221848749616356</v>
      </c>
      <c r="J19" s="32" t="n">
        <f aca="false">LOG(J25)</f>
        <v>-0.397940008672038</v>
      </c>
      <c r="K19" s="32" t="n">
        <f aca="false">LOG(K25)</f>
        <v>0</v>
      </c>
      <c r="L19" s="32" t="n">
        <f aca="false">LOG(L25)</f>
        <v>-0.221848749616356</v>
      </c>
      <c r="M19" s="32" t="n">
        <f aca="false">LOG(M25)</f>
        <v>-0.221848749616356</v>
      </c>
      <c r="N19" s="32" t="n">
        <f aca="false">LOG(N25)</f>
        <v>-0.221848749616356</v>
      </c>
      <c r="O19" s="33" t="n">
        <f aca="false">LOG(O25)</f>
        <v>0</v>
      </c>
    </row>
    <row r="20" customFormat="false" ht="15.75" hidden="false" customHeight="false" outlineLevel="0" collapsed="false">
      <c r="A20" s="1" t="s">
        <v>51</v>
      </c>
      <c r="B20" s="6" t="n">
        <v>0.315</v>
      </c>
      <c r="C20" s="34" t="s">
        <v>52</v>
      </c>
      <c r="D20" s="41" t="str">
        <f aca="false">D24</f>
        <v>ooxxoxx</v>
      </c>
      <c r="E20" s="36" t="str">
        <f aca="false">E24</f>
        <v>ooxxoxo</v>
      </c>
      <c r="F20" s="32" t="str">
        <f aca="false">F24</f>
        <v>ooxooxx</v>
      </c>
      <c r="G20" s="32" t="str">
        <f aca="false">G24</f>
        <v>ooxooxx</v>
      </c>
      <c r="H20" s="32" t="str">
        <f aca="false">H24</f>
        <v>ooxoxox</v>
      </c>
      <c r="I20" s="32" t="str">
        <f aca="false">I24</f>
        <v>ooxooxx</v>
      </c>
      <c r="J20" s="32" t="str">
        <f aca="false">J24</f>
        <v>oooxoxxo</v>
      </c>
      <c r="K20" s="32" t="str">
        <f aca="false">K24</f>
        <v>oooxooxx</v>
      </c>
      <c r="L20" s="32" t="str">
        <f aca="false">L24</f>
        <v>oxooxo</v>
      </c>
      <c r="M20" s="32" t="str">
        <f aca="false">M24</f>
        <v>oxooxx</v>
      </c>
      <c r="N20" s="32" t="str">
        <f aca="false">N24</f>
        <v>oxxxox</v>
      </c>
      <c r="O20" s="33" t="str">
        <f aca="false">O24</f>
        <v>oxxoox</v>
      </c>
    </row>
    <row r="21" customFormat="false" ht="15" hidden="false" customHeight="false" outlineLevel="0" collapsed="false">
      <c r="A21" s="1" t="s">
        <v>53</v>
      </c>
      <c r="B21" s="6" t="n">
        <v>-0.5</v>
      </c>
      <c r="C21" s="30"/>
      <c r="D21" s="43" t="n">
        <v>2.83</v>
      </c>
      <c r="E21" s="44" t="n">
        <v>2.83</v>
      </c>
      <c r="F21" s="32" t="n">
        <v>2.83</v>
      </c>
      <c r="G21" s="32" t="n">
        <v>2.83</v>
      </c>
      <c r="H21" s="32" t="n">
        <v>2.83</v>
      </c>
      <c r="I21" s="32" t="n">
        <v>2.83</v>
      </c>
      <c r="J21" s="32" t="n">
        <v>2.83</v>
      </c>
      <c r="K21" s="32" t="n">
        <v>2.83</v>
      </c>
      <c r="L21" s="32" t="n">
        <v>2.83</v>
      </c>
      <c r="M21" s="32" t="n">
        <v>2.83</v>
      </c>
      <c r="N21" s="32" t="n">
        <v>2.83</v>
      </c>
      <c r="O21" s="33" t="n">
        <v>2.83</v>
      </c>
    </row>
    <row r="22" customFormat="false" ht="16.5" hidden="false" customHeight="false" outlineLevel="0" collapsed="false">
      <c r="A22" s="1" t="s">
        <v>54</v>
      </c>
      <c r="B22" s="6" t="n">
        <v>-0.439</v>
      </c>
      <c r="C22" s="45" t="s">
        <v>55</v>
      </c>
      <c r="D22" s="43" t="n">
        <f aca="false">D19+(D18*D17)</f>
        <v>-0.673839961268847</v>
      </c>
      <c r="E22" s="32" t="n">
        <f aca="false">E19+(E18*E17)</f>
        <v>-0.549427636285028</v>
      </c>
      <c r="F22" s="32" t="n">
        <f aca="false">F19+(F18*F17)</f>
        <v>-0.259805052153793</v>
      </c>
      <c r="G22" s="32" t="n">
        <f aca="false">G19+(G18*G17)</f>
        <v>-0.259805052153793</v>
      </c>
      <c r="H22" s="32" t="n">
        <f aca="false">H19+(H18*H17)</f>
        <v>-0.342570878520146</v>
      </c>
      <c r="I22" s="32" t="n">
        <f aca="false">I19+(I18*I17)</f>
        <v>-0.259805052153793</v>
      </c>
      <c r="J22" s="32" t="n">
        <f aca="false">J19+(J18*J17)</f>
        <v>-0.0692489721152121</v>
      </c>
      <c r="K22" s="32" t="n">
        <f aca="false">K19+(K18*K17)</f>
        <v>-0.0374291316688606</v>
      </c>
      <c r="L22" s="32" t="n">
        <f aca="false">L19+(L18*L17)</f>
        <v>-0.123794968061313</v>
      </c>
      <c r="M22" s="32" t="n">
        <f aca="false">M19+(M18*M17)</f>
        <v>-0.266394688010986</v>
      </c>
      <c r="N22" s="32" t="n">
        <f aca="false">N19+(N18*N17)</f>
        <v>-0.23318292329073</v>
      </c>
      <c r="O22" s="33" t="n">
        <f aca="false">O19+(O18*O17)</f>
        <v>-0.219039495893121</v>
      </c>
    </row>
    <row r="23" customFormat="false" ht="16.5" hidden="false" customHeight="false" outlineLevel="0" collapsed="false">
      <c r="A23" s="1" t="s">
        <v>56</v>
      </c>
      <c r="B23" s="6" t="n">
        <v>-0.432</v>
      </c>
      <c r="C23" s="46" t="s">
        <v>57</v>
      </c>
      <c r="D23" s="47" t="n">
        <f aca="false">(10^(D22))</f>
        <v>0.211914190109953</v>
      </c>
      <c r="E23" s="48" t="n">
        <f aca="false">(10^(E22))</f>
        <v>0.282209977237311</v>
      </c>
      <c r="F23" s="48" t="n">
        <f aca="false">(10^(F22))</f>
        <v>0.54978760933943</v>
      </c>
      <c r="G23" s="48" t="n">
        <f aca="false">(10^(G22))</f>
        <v>0.54978760933943</v>
      </c>
      <c r="H23" s="48" t="n">
        <f aca="false">(10^(H22))</f>
        <v>0.454390372911321</v>
      </c>
      <c r="I23" s="48" t="n">
        <f aca="false">(10^(I22))</f>
        <v>0.54978760933943</v>
      </c>
      <c r="J23" s="48" t="n">
        <f aca="false">(10^(J22))</f>
        <v>0.852611189385555</v>
      </c>
      <c r="K23" s="48" t="n">
        <f aca="false">(10^(K22))</f>
        <v>0.917425629022946</v>
      </c>
      <c r="L23" s="48" t="n">
        <f aca="false">(10^(L22))</f>
        <v>0.751977821581012</v>
      </c>
      <c r="M23" s="48" t="n">
        <f aca="false">(10^(M22))</f>
        <v>0.541508542270054</v>
      </c>
      <c r="N23" s="48" t="n">
        <f aca="false">(10^(N22))</f>
        <v>0.584543824506973</v>
      </c>
      <c r="O23" s="49" t="n">
        <f aca="false">(10^(O22))</f>
        <v>0.603893707182124</v>
      </c>
    </row>
    <row r="24" customFormat="false" ht="15" hidden="false" customHeight="false" outlineLevel="0" collapsed="false">
      <c r="A24" s="1" t="s">
        <v>58</v>
      </c>
      <c r="B24" s="6" t="n">
        <v>1</v>
      </c>
      <c r="C24" s="50"/>
      <c r="D24" s="51" t="str">
        <f aca="false">D6</f>
        <v>ooxxoxx</v>
      </c>
      <c r="E24" s="52" t="str">
        <f aca="false">E6</f>
        <v>ooxxoxo</v>
      </c>
      <c r="F24" s="52" t="str">
        <f aca="false">F6</f>
        <v>ooxooxx</v>
      </c>
      <c r="G24" s="52" t="str">
        <f aca="false">G6</f>
        <v>ooxooxx</v>
      </c>
      <c r="H24" s="52" t="str">
        <f aca="false">H6</f>
        <v>ooxoxox</v>
      </c>
      <c r="I24" s="52" t="str">
        <f aca="false">I6</f>
        <v>ooxooxx</v>
      </c>
      <c r="J24" s="52" t="str">
        <f aca="false">J6</f>
        <v>oooxoxxo</v>
      </c>
      <c r="K24" s="52" t="str">
        <f aca="false">K6</f>
        <v>oooxooxx</v>
      </c>
      <c r="L24" s="52" t="str">
        <f aca="false">L6</f>
        <v>oxooxo</v>
      </c>
      <c r="M24" s="52" t="str">
        <f aca="false">M6</f>
        <v>oxooxx</v>
      </c>
      <c r="N24" s="52" t="str">
        <f aca="false">N6</f>
        <v>oxxxox</v>
      </c>
      <c r="O24" s="53" t="str">
        <f aca="false">O6</f>
        <v>oxxoox</v>
      </c>
    </row>
    <row r="25" customFormat="false" ht="15" hidden="false" customHeight="false" outlineLevel="0" collapsed="false">
      <c r="A25" s="1" t="s">
        <v>59</v>
      </c>
      <c r="B25" s="6" t="n">
        <v>1.122</v>
      </c>
      <c r="C25" s="50"/>
      <c r="D25" s="54" t="n">
        <f aca="false">D7</f>
        <v>0.16</v>
      </c>
      <c r="E25" s="55" t="n">
        <f aca="false">E7</f>
        <v>0.16</v>
      </c>
      <c r="F25" s="55" t="n">
        <f aca="false">F7</f>
        <v>0.6</v>
      </c>
      <c r="G25" s="55" t="n">
        <f aca="false">G7</f>
        <v>0.6</v>
      </c>
      <c r="H25" s="55" t="n">
        <f aca="false">H7</f>
        <v>0.6</v>
      </c>
      <c r="I25" s="55" t="n">
        <f aca="false">I7</f>
        <v>0.6</v>
      </c>
      <c r="J25" s="55" t="n">
        <f aca="false">J7</f>
        <v>0.4</v>
      </c>
      <c r="K25" s="55" t="n">
        <f aca="false">K7</f>
        <v>1</v>
      </c>
      <c r="L25" s="55" t="n">
        <f aca="false">L7</f>
        <v>0.6</v>
      </c>
      <c r="M25" s="55" t="n">
        <f aca="false">M7</f>
        <v>0.6</v>
      </c>
      <c r="N25" s="55" t="n">
        <f aca="false">N7</f>
        <v>0.6</v>
      </c>
      <c r="O25" s="56" t="n">
        <f aca="false">O7</f>
        <v>1</v>
      </c>
      <c r="S25" s="4" t="s">
        <v>60</v>
      </c>
    </row>
    <row r="26" customFormat="false" ht="15.75" hidden="false" customHeight="false" outlineLevel="0" collapsed="false">
      <c r="A26" s="1" t="s">
        <v>61</v>
      </c>
      <c r="B26" s="6" t="n">
        <v>1.139</v>
      </c>
      <c r="C26" s="57"/>
      <c r="D26" s="58" t="n">
        <f aca="false">D23</f>
        <v>0.211914190109953</v>
      </c>
      <c r="E26" s="59" t="n">
        <f aca="false">E23</f>
        <v>0.282209977237311</v>
      </c>
      <c r="F26" s="59" t="n">
        <f aca="false">F23</f>
        <v>0.54978760933943</v>
      </c>
      <c r="G26" s="59" t="n">
        <f aca="false">G23</f>
        <v>0.54978760933943</v>
      </c>
      <c r="H26" s="59" t="n">
        <f aca="false">H23</f>
        <v>0.454390372911321</v>
      </c>
      <c r="I26" s="59" t="n">
        <f aca="false">I23</f>
        <v>0.54978760933943</v>
      </c>
      <c r="J26" s="59" t="n">
        <f aca="false">J23</f>
        <v>0.852611189385555</v>
      </c>
      <c r="K26" s="59" t="n">
        <f aca="false">K23</f>
        <v>0.917425629022946</v>
      </c>
      <c r="L26" s="59" t="n">
        <f aca="false">L23</f>
        <v>0.751977821581012</v>
      </c>
      <c r="M26" s="59" t="n">
        <f aca="false">M23</f>
        <v>0.541508542270054</v>
      </c>
      <c r="N26" s="59" t="n">
        <f aca="false">N23</f>
        <v>0.584543824506973</v>
      </c>
      <c r="O26" s="60" t="n">
        <f aca="false">O23</f>
        <v>0.603893707182124</v>
      </c>
    </row>
    <row r="27" customFormat="false" ht="16.5" hidden="false" customHeight="false" outlineLevel="0" collapsed="false">
      <c r="A27" s="1" t="s">
        <v>62</v>
      </c>
      <c r="B27" s="6" t="n">
        <v>1.14</v>
      </c>
      <c r="C27" s="61"/>
      <c r="D27" s="62" t="s">
        <v>11</v>
      </c>
      <c r="E27" s="63" t="s">
        <v>11</v>
      </c>
      <c r="F27" s="63" t="s">
        <v>11</v>
      </c>
      <c r="G27" s="63" t="s">
        <v>11</v>
      </c>
      <c r="H27" s="63" t="s">
        <v>11</v>
      </c>
      <c r="I27" s="63" t="s">
        <v>11</v>
      </c>
      <c r="J27" s="63" t="s">
        <v>11</v>
      </c>
      <c r="K27" s="63" t="s">
        <v>11</v>
      </c>
      <c r="L27" s="63" t="s">
        <v>11</v>
      </c>
      <c r="M27" s="63" t="s">
        <v>11</v>
      </c>
      <c r="N27" s="63" t="s">
        <v>11</v>
      </c>
      <c r="O27" s="64" t="s">
        <v>11</v>
      </c>
    </row>
    <row r="28" customFormat="false" ht="15.75" hidden="false" customHeight="false" outlineLevel="0" collapsed="false">
      <c r="A28" s="1" t="s">
        <v>63</v>
      </c>
      <c r="B28" s="6" t="n">
        <v>0.194</v>
      </c>
      <c r="C28" s="65"/>
      <c r="D28" s="66" t="str">
        <f aca="false">"="&amp;D32</f>
        <v>=oxoxxo</v>
      </c>
      <c r="E28" s="32" t="str">
        <f aca="false">"="&amp;E32</f>
        <v>=oxxoox</v>
      </c>
      <c r="F28" s="32" t="str">
        <f aca="false">"="&amp;F32</f>
        <v>=oxxoxo</v>
      </c>
      <c r="G28" s="32" t="str">
        <f aca="false">"="&amp;G32</f>
        <v>=oooxoxox</v>
      </c>
      <c r="H28" s="32" t="str">
        <f aca="false">"="&amp;H32</f>
        <v>=oooxxoxx</v>
      </c>
      <c r="I28" s="32" t="str">
        <f aca="false">"="&amp;I32</f>
        <v>=oooxxoxx</v>
      </c>
      <c r="J28" s="32" t="str">
        <f aca="false">"="&amp;J32</f>
        <v>=ooxoxox</v>
      </c>
      <c r="K28" s="32" t="str">
        <f aca="false">"="&amp;K32</f>
        <v>=ooxoxoo</v>
      </c>
      <c r="L28" s="32" t="str">
        <f aca="false">"="&amp;L32</f>
        <v>=oxoxox</v>
      </c>
      <c r="M28" s="32" t="str">
        <f aca="false">"="&amp;M32</f>
        <v>=oxxoxo</v>
      </c>
      <c r="N28" s="32" t="str">
        <f aca="false">"="&amp;N32</f>
        <v>=oxoxox</v>
      </c>
      <c r="O28" s="67" t="str">
        <f aca="false">"="&amp;O32</f>
        <v>=oxoxox</v>
      </c>
    </row>
    <row r="29" customFormat="false" ht="15.75" hidden="false" customHeight="false" outlineLevel="0" collapsed="false">
      <c r="A29" s="1" t="s">
        <v>64</v>
      </c>
      <c r="B29" s="6" t="n">
        <v>0.449</v>
      </c>
      <c r="C29" s="68" t="s">
        <v>46</v>
      </c>
      <c r="D29" s="69" t="n">
        <f aca="false">DGET(A5:B250,"STATISTIC",D27:D28)</f>
        <v>1.169</v>
      </c>
      <c r="E29" s="70" t="n">
        <f aca="false">DGET(A5:B250,"STATISTIC",E27:E28)</f>
        <v>-0.831</v>
      </c>
      <c r="F29" s="70" t="n">
        <f aca="false">DGET(A5:B250,"STATISTIC",F27:F28)</f>
        <v>0.831</v>
      </c>
      <c r="G29" s="70" t="n">
        <f aca="false">DGET(A5:B250,"STATISTIC",G27:G28)</f>
        <v>-0.453</v>
      </c>
      <c r="H29" s="70" t="n">
        <f aca="false">DGET(A5:B250,"STATISTIC",H27:H28)</f>
        <v>0.5</v>
      </c>
      <c r="I29" s="70" t="n">
        <f aca="false">DGET(A5:B250,"STATISTIC",I27:I28)</f>
        <v>0.5</v>
      </c>
      <c r="J29" s="70" t="n">
        <f aca="false">DGET(A5:B250,"STATISTIC",J27:J28)</f>
        <v>-0.458</v>
      </c>
      <c r="K29" s="70" t="n">
        <f aca="false">DGET(A5:B250,"STATISTIC",K27:K28)</f>
        <v>0.039</v>
      </c>
      <c r="L29" s="70" t="n">
        <f aca="false">DGET(A5:B250,"STATISTIC",L27:L28)</f>
        <v>-0.5</v>
      </c>
      <c r="M29" s="70" t="n">
        <f aca="false">DGET(A5:B250,"STATISTIC",M27:M28)</f>
        <v>0.831</v>
      </c>
      <c r="N29" s="70" t="n">
        <f aca="false">DGET(A5:B250,"STATISTIC",N27:N28)</f>
        <v>-0.5</v>
      </c>
      <c r="O29" s="71" t="n">
        <f aca="false">DGET(A5:B250,"STATISTIC",O27:O28)</f>
        <v>-0.5</v>
      </c>
    </row>
    <row r="30" customFormat="false" ht="15.75" hidden="false" customHeight="false" outlineLevel="0" collapsed="false">
      <c r="A30" s="1" t="s">
        <v>65</v>
      </c>
      <c r="B30" s="6" t="n">
        <v>0.5</v>
      </c>
      <c r="C30" s="68" t="s">
        <v>48</v>
      </c>
      <c r="D30" s="69" t="n">
        <v>0.263585434287751</v>
      </c>
      <c r="E30" s="38" t="n">
        <v>0.263585434287751</v>
      </c>
      <c r="F30" s="38" t="n">
        <v>0.263585434287751</v>
      </c>
      <c r="G30" s="38" t="n">
        <v>0.263585434287751</v>
      </c>
      <c r="H30" s="38" t="n">
        <v>0.263585434287751</v>
      </c>
      <c r="I30" s="38" t="n">
        <v>0.263585434287751</v>
      </c>
      <c r="J30" s="38" t="n">
        <v>0.263585434287751</v>
      </c>
      <c r="K30" s="38" t="n">
        <v>0.263585434287751</v>
      </c>
      <c r="L30" s="38" t="n">
        <v>0.263585434287751</v>
      </c>
      <c r="M30" s="38" t="n">
        <v>0.263585434287751</v>
      </c>
      <c r="N30" s="38" t="n">
        <v>0.263585434287751</v>
      </c>
      <c r="O30" s="72" t="n">
        <v>0.263585434287751</v>
      </c>
    </row>
    <row r="31" customFormat="false" ht="15.75" hidden="false" customHeight="false" outlineLevel="0" collapsed="false">
      <c r="A31" s="1" t="s">
        <v>66</v>
      </c>
      <c r="B31" s="6" t="n">
        <v>-0.157</v>
      </c>
      <c r="C31" s="73" t="s">
        <v>50</v>
      </c>
      <c r="D31" s="74" t="n">
        <f aca="false">LOG(D37)</f>
        <v>-1.15490195998574</v>
      </c>
      <c r="E31" s="42" t="n">
        <f aca="false">LOG(E37)</f>
        <v>-0.397940008672038</v>
      </c>
      <c r="F31" s="32" t="n">
        <f aca="false">LOG(F37)</f>
        <v>-1.15490195998574</v>
      </c>
      <c r="G31" s="32" t="n">
        <f aca="false">LOG(G37)</f>
        <v>0</v>
      </c>
      <c r="H31" s="32" t="n">
        <f aca="false">LOG(H37)</f>
        <v>-0.397940008672038</v>
      </c>
      <c r="I31" s="32" t="n">
        <f aca="false">LOG(I37)</f>
        <v>-0.397940008672038</v>
      </c>
      <c r="J31" s="32" t="n">
        <f aca="false">LOG(J37)</f>
        <v>-0.221848749616356</v>
      </c>
      <c r="K31" s="32" t="n">
        <f aca="false">LOG(K37)</f>
        <v>-0.221848749616356</v>
      </c>
      <c r="L31" s="32" t="n">
        <f aca="false">LOG(L37)</f>
        <v>0</v>
      </c>
      <c r="M31" s="32" t="n">
        <f aca="false">LOG(M37)</f>
        <v>-0.221848749616356</v>
      </c>
      <c r="N31" s="32" t="n">
        <f aca="false">LOG(N37)</f>
        <v>0</v>
      </c>
      <c r="O31" s="67" t="n">
        <f aca="false">LOG(O37)</f>
        <v>0</v>
      </c>
    </row>
    <row r="32" customFormat="false" ht="15.75" hidden="false" customHeight="false" outlineLevel="0" collapsed="false">
      <c r="A32" s="1" t="s">
        <v>67</v>
      </c>
      <c r="B32" s="6" t="n">
        <v>-0.154</v>
      </c>
      <c r="C32" s="68" t="s">
        <v>52</v>
      </c>
      <c r="D32" s="74" t="str">
        <f aca="false">D36</f>
        <v>oxoxxo</v>
      </c>
      <c r="E32" s="36" t="str">
        <f aca="false">E36</f>
        <v>oxxoox</v>
      </c>
      <c r="F32" s="32" t="str">
        <f aca="false">F36</f>
        <v>oxxoxo</v>
      </c>
      <c r="G32" s="32" t="str">
        <f aca="false">G36</f>
        <v>oooxoxox</v>
      </c>
      <c r="H32" s="32" t="str">
        <f aca="false">H36</f>
        <v>oooxxoxx</v>
      </c>
      <c r="I32" s="32" t="str">
        <f aca="false">I36</f>
        <v>oooxxoxx</v>
      </c>
      <c r="J32" s="32" t="str">
        <f aca="false">J36</f>
        <v>ooxoxox</v>
      </c>
      <c r="K32" s="32" t="str">
        <f aca="false">K36</f>
        <v>ooxoxoo</v>
      </c>
      <c r="L32" s="32" t="str">
        <f aca="false">L36</f>
        <v>oxoxox</v>
      </c>
      <c r="M32" s="32" t="str">
        <f aca="false">M36</f>
        <v>oxxoxo</v>
      </c>
      <c r="N32" s="32" t="str">
        <f aca="false">N36</f>
        <v>oxoxox</v>
      </c>
      <c r="O32" s="67" t="str">
        <f aca="false">O36</f>
        <v>oxoxox</v>
      </c>
    </row>
    <row r="33" customFormat="false" ht="15" hidden="false" customHeight="false" outlineLevel="0" collapsed="false">
      <c r="A33" s="1" t="s">
        <v>68</v>
      </c>
      <c r="B33" s="6" t="n">
        <v>-0.154</v>
      </c>
      <c r="C33" s="65"/>
      <c r="D33" s="75" t="n">
        <v>2.83</v>
      </c>
      <c r="E33" s="44" t="n">
        <v>2.83</v>
      </c>
      <c r="F33" s="32" t="n">
        <v>2.83</v>
      </c>
      <c r="G33" s="32" t="n">
        <v>2.83</v>
      </c>
      <c r="H33" s="32" t="n">
        <v>2.83</v>
      </c>
      <c r="I33" s="32" t="n">
        <v>2.83</v>
      </c>
      <c r="J33" s="32" t="n">
        <v>2.83</v>
      </c>
      <c r="K33" s="32" t="n">
        <v>2.83</v>
      </c>
      <c r="L33" s="32" t="n">
        <v>2.83</v>
      </c>
      <c r="M33" s="32" t="n">
        <v>2.83</v>
      </c>
      <c r="N33" s="32" t="n">
        <v>2.83</v>
      </c>
      <c r="O33" s="67" t="n">
        <v>2.83</v>
      </c>
    </row>
    <row r="34" customFormat="false" ht="16.5" hidden="false" customHeight="false" outlineLevel="0" collapsed="false">
      <c r="A34" s="1" t="s">
        <v>69</v>
      </c>
      <c r="B34" s="6" t="n">
        <v>-0.154</v>
      </c>
      <c r="C34" s="76" t="s">
        <v>55</v>
      </c>
      <c r="D34" s="75" t="n">
        <f aca="false">D31+(D30*D29)</f>
        <v>-0.846770587303362</v>
      </c>
      <c r="E34" s="32" t="n">
        <f aca="false">E31+(E30*E29)</f>
        <v>-0.616979504565159</v>
      </c>
      <c r="F34" s="32" t="n">
        <f aca="false">F31+(F30*F29)</f>
        <v>-0.935862464092622</v>
      </c>
      <c r="G34" s="32" t="n">
        <f aca="false">G31+(G30*G29)</f>
        <v>-0.119404201732351</v>
      </c>
      <c r="H34" s="32" t="n">
        <f aca="false">H31+(H30*H29)</f>
        <v>-0.266147291528162</v>
      </c>
      <c r="I34" s="32" t="n">
        <f aca="false">I31+(I30*I29)</f>
        <v>-0.266147291528162</v>
      </c>
      <c r="J34" s="32" t="n">
        <f aca="false">J31+(J30*J29)</f>
        <v>-0.342570878520146</v>
      </c>
      <c r="K34" s="32" t="n">
        <f aca="false">K31+(K30*K29)</f>
        <v>-0.211568917679134</v>
      </c>
      <c r="L34" s="32" t="n">
        <f aca="false">L31+(L30*L29)</f>
        <v>-0.131792717143875</v>
      </c>
      <c r="M34" s="32" t="n">
        <f aca="false">M31+(M30*M29)</f>
        <v>-0.00280925372323534</v>
      </c>
      <c r="N34" s="32" t="n">
        <f aca="false">N31+(N30*N29)</f>
        <v>-0.131792717143875</v>
      </c>
      <c r="O34" s="67" t="n">
        <f aca="false">O31+(O30*O29)</f>
        <v>-0.131792717143875</v>
      </c>
    </row>
    <row r="35" customFormat="false" ht="16.5" hidden="false" customHeight="false" outlineLevel="0" collapsed="false">
      <c r="A35" s="1" t="s">
        <v>70</v>
      </c>
      <c r="B35" s="6" t="n">
        <v>-0.878</v>
      </c>
      <c r="C35" s="77" t="s">
        <v>57</v>
      </c>
      <c r="D35" s="78" t="n">
        <f aca="false">(10^(D34))</f>
        <v>0.142308031976746</v>
      </c>
      <c r="E35" s="79" t="n">
        <f aca="false">(10^(E34))</f>
        <v>0.24155748287285</v>
      </c>
      <c r="F35" s="79" t="n">
        <f aca="false">(10^(F34))</f>
        <v>0.115914438530305</v>
      </c>
      <c r="G35" s="79" t="n">
        <f aca="false">(10^(G34))</f>
        <v>0.7596189637223</v>
      </c>
      <c r="H35" s="79" t="n">
        <f aca="false">(10^(H34))</f>
        <v>0.541817101275391</v>
      </c>
      <c r="I35" s="79" t="n">
        <f aca="false">(10^(I34))</f>
        <v>0.541817101275391</v>
      </c>
      <c r="J35" s="79" t="n">
        <f aca="false">(10^(J34))</f>
        <v>0.454390372911321</v>
      </c>
      <c r="K35" s="79" t="n">
        <f aca="false">(10^(K34))</f>
        <v>0.614371530076228</v>
      </c>
      <c r="L35" s="79" t="n">
        <f aca="false">(10^(L34))</f>
        <v>0.738256505854899</v>
      </c>
      <c r="M35" s="79" t="n">
        <f aca="false">(10^(M34))</f>
        <v>0.993552330259753</v>
      </c>
      <c r="N35" s="79" t="n">
        <f aca="false">(10^(N34))</f>
        <v>0.738256505854899</v>
      </c>
      <c r="O35" s="80" t="n">
        <f aca="false">(10^(O34))</f>
        <v>0.738256505854899</v>
      </c>
    </row>
    <row r="36" customFormat="false" ht="15.75" hidden="false" customHeight="false" outlineLevel="0" collapsed="false">
      <c r="A36" s="1" t="s">
        <v>71</v>
      </c>
      <c r="B36" s="6" t="n">
        <v>-0.86</v>
      </c>
      <c r="C36" s="81"/>
      <c r="D36" s="82" t="str">
        <f aca="false">D8</f>
        <v>oxoxxo</v>
      </c>
      <c r="E36" s="52" t="str">
        <f aca="false">E8</f>
        <v>oxxoox</v>
      </c>
      <c r="F36" s="52" t="str">
        <f aca="false">F8</f>
        <v>oxxoxo</v>
      </c>
      <c r="G36" s="52" t="str">
        <f aca="false">G8</f>
        <v>oooxoxox</v>
      </c>
      <c r="H36" s="52" t="str">
        <f aca="false">H8</f>
        <v>oooxxoxx</v>
      </c>
      <c r="I36" s="52" t="str">
        <f aca="false">I8</f>
        <v>oooxxoxx</v>
      </c>
      <c r="J36" s="52" t="str">
        <f aca="false">J8</f>
        <v>ooxoxox</v>
      </c>
      <c r="K36" s="52" t="str">
        <f aca="false">K8</f>
        <v>ooxoxoo</v>
      </c>
      <c r="L36" s="52" t="str">
        <f aca="false">L8</f>
        <v>oxoxox</v>
      </c>
      <c r="M36" s="52" t="str">
        <f aca="false">M8</f>
        <v>oxxoxo</v>
      </c>
      <c r="N36" s="52" t="str">
        <f aca="false">N8</f>
        <v>oxoxox</v>
      </c>
      <c r="O36" s="83" t="str">
        <f aca="false">O8</f>
        <v>oxoxox</v>
      </c>
    </row>
    <row r="37" customFormat="false" ht="15.75" hidden="false" customHeight="false" outlineLevel="0" collapsed="false">
      <c r="A37" s="1" t="s">
        <v>72</v>
      </c>
      <c r="B37" s="6" t="n">
        <v>-0.86</v>
      </c>
      <c r="C37" s="84"/>
      <c r="D37" s="85" t="n">
        <f aca="false">D9</f>
        <v>0.07</v>
      </c>
      <c r="E37" s="55" t="n">
        <f aca="false">E9</f>
        <v>0.4</v>
      </c>
      <c r="F37" s="55" t="n">
        <f aca="false">F9</f>
        <v>0.07</v>
      </c>
      <c r="G37" s="55" t="n">
        <f aca="false">G9</f>
        <v>1</v>
      </c>
      <c r="H37" s="55" t="n">
        <f aca="false">H9</f>
        <v>0.4</v>
      </c>
      <c r="I37" s="55" t="n">
        <f aca="false">I9</f>
        <v>0.4</v>
      </c>
      <c r="J37" s="55" t="n">
        <f aca="false">J9</f>
        <v>0.6</v>
      </c>
      <c r="K37" s="55" t="n">
        <f aca="false">K9</f>
        <v>0.6</v>
      </c>
      <c r="L37" s="55" t="n">
        <f aca="false">L9</f>
        <v>1</v>
      </c>
      <c r="M37" s="55" t="n">
        <f aca="false">M9</f>
        <v>0.6</v>
      </c>
      <c r="N37" s="55" t="n">
        <f aca="false">N9</f>
        <v>1</v>
      </c>
      <c r="O37" s="86" t="n">
        <f aca="false">O9</f>
        <v>1</v>
      </c>
    </row>
    <row r="38" customFormat="false" ht="15.75" hidden="false" customHeight="false" outlineLevel="0" collapsed="false">
      <c r="A38" s="1" t="s">
        <v>73</v>
      </c>
      <c r="B38" s="6" t="n">
        <v>0.701</v>
      </c>
      <c r="C38" s="87"/>
      <c r="D38" s="88" t="n">
        <f aca="false">D35</f>
        <v>0.142308031976746</v>
      </c>
      <c r="E38" s="89" t="n">
        <f aca="false">E35</f>
        <v>0.24155748287285</v>
      </c>
      <c r="F38" s="89" t="n">
        <f aca="false">F35</f>
        <v>0.115914438530305</v>
      </c>
      <c r="G38" s="89" t="n">
        <f aca="false">G35</f>
        <v>0.7596189637223</v>
      </c>
      <c r="H38" s="89" t="n">
        <f aca="false">H35</f>
        <v>0.541817101275391</v>
      </c>
      <c r="I38" s="89" t="n">
        <f aca="false">I35</f>
        <v>0.541817101275391</v>
      </c>
      <c r="J38" s="89" t="n">
        <f aca="false">J35</f>
        <v>0.454390372911321</v>
      </c>
      <c r="K38" s="89" t="n">
        <f aca="false">K35</f>
        <v>0.614371530076228</v>
      </c>
      <c r="L38" s="89" t="n">
        <f aca="false">L35</f>
        <v>0.738256505854899</v>
      </c>
      <c r="M38" s="89" t="n">
        <f aca="false">M35</f>
        <v>0.993552330259753</v>
      </c>
      <c r="N38" s="89" t="n">
        <f aca="false">N35</f>
        <v>0.738256505854899</v>
      </c>
      <c r="O38" s="90" t="n">
        <f aca="false">O35</f>
        <v>0.738256505854899</v>
      </c>
    </row>
    <row r="39" customFormat="false" ht="15.75" hidden="false" customHeight="false" outlineLevel="0" collapsed="false">
      <c r="A39" s="1" t="s">
        <v>74</v>
      </c>
      <c r="B39" s="6" t="n">
        <v>0.737</v>
      </c>
      <c r="D39" s="4"/>
      <c r="E39" s="4"/>
      <c r="F39" s="4"/>
      <c r="G39" s="4"/>
      <c r="H39" s="4"/>
    </row>
    <row r="40" customFormat="false" ht="15" hidden="false" customHeight="false" outlineLevel="0" collapsed="false">
      <c r="A40" s="1" t="s">
        <v>75</v>
      </c>
      <c r="B40" s="6" t="n">
        <v>0.741</v>
      </c>
    </row>
    <row r="41" customFormat="false" ht="15" hidden="false" customHeight="false" outlineLevel="0" collapsed="false">
      <c r="A41" s="1" t="s">
        <v>76</v>
      </c>
      <c r="B41" s="6" t="n">
        <v>0.741</v>
      </c>
      <c r="D41" s="4"/>
      <c r="E41" s="4"/>
      <c r="F41" s="4"/>
      <c r="G41" s="4"/>
      <c r="H41" s="4"/>
    </row>
    <row r="42" customFormat="false" ht="15" hidden="false" customHeight="false" outlineLevel="0" collapsed="false">
      <c r="A42" s="1" t="s">
        <v>77</v>
      </c>
      <c r="B42" s="6" t="n">
        <v>0.084</v>
      </c>
      <c r="D42" s="4"/>
      <c r="E42" s="4"/>
      <c r="F42" s="4"/>
      <c r="G42" s="4"/>
      <c r="H42" s="4"/>
    </row>
    <row r="43" customFormat="false" ht="15" hidden="false" customHeight="false" outlineLevel="0" collapsed="false">
      <c r="A43" s="1" t="s">
        <v>78</v>
      </c>
      <c r="B43" s="6" t="n">
        <v>0.169</v>
      </c>
      <c r="D43" s="4"/>
      <c r="E43" s="4"/>
      <c r="F43" s="4"/>
      <c r="G43" s="4"/>
      <c r="H43" s="4"/>
    </row>
    <row r="44" customFormat="false" ht="15" hidden="false" customHeight="false" outlineLevel="0" collapsed="false">
      <c r="A44" s="1" t="s">
        <v>79</v>
      </c>
      <c r="B44" s="6" t="n">
        <v>0.181</v>
      </c>
    </row>
    <row r="45" customFormat="false" ht="15" hidden="false" customHeight="false" outlineLevel="0" collapsed="false">
      <c r="A45" s="1" t="s">
        <v>80</v>
      </c>
      <c r="B45" s="6" t="n">
        <v>0.182</v>
      </c>
    </row>
    <row r="46" customFormat="false" ht="15" hidden="false" customHeight="false" outlineLevel="0" collapsed="false">
      <c r="A46" s="1" t="s">
        <v>81</v>
      </c>
      <c r="B46" s="6" t="n">
        <v>0.305</v>
      </c>
    </row>
    <row r="47" customFormat="false" ht="15" hidden="false" customHeight="false" outlineLevel="0" collapsed="false">
      <c r="A47" s="1" t="s">
        <v>82</v>
      </c>
      <c r="B47" s="6" t="n">
        <v>0.372</v>
      </c>
    </row>
    <row r="48" customFormat="false" ht="15" hidden="false" customHeight="false" outlineLevel="0" collapsed="false">
      <c r="A48" s="1" t="s">
        <v>83</v>
      </c>
      <c r="B48" s="6" t="n">
        <v>0.38</v>
      </c>
    </row>
    <row r="49" customFormat="false" ht="15" hidden="false" customHeight="false" outlineLevel="0" collapsed="false">
      <c r="A49" s="1" t="s">
        <v>84</v>
      </c>
      <c r="B49" s="6" t="n">
        <v>0.381</v>
      </c>
    </row>
    <row r="50" customFormat="false" ht="15" hidden="false" customHeight="false" outlineLevel="0" collapsed="false">
      <c r="A50" s="1" t="s">
        <v>85</v>
      </c>
      <c r="B50" s="6" t="n">
        <v>-0.305</v>
      </c>
    </row>
    <row r="51" customFormat="false" ht="15" hidden="false" customHeight="false" outlineLevel="0" collapsed="false">
      <c r="A51" s="1" t="s">
        <v>86</v>
      </c>
      <c r="B51" s="6" t="n">
        <v>-0.169</v>
      </c>
    </row>
    <row r="52" customFormat="false" ht="15" hidden="false" customHeight="false" outlineLevel="0" collapsed="false">
      <c r="A52" s="1" t="s">
        <v>87</v>
      </c>
      <c r="B52" s="6" t="n">
        <v>-0.144</v>
      </c>
    </row>
    <row r="53" customFormat="false" ht="15" hidden="false" customHeight="false" outlineLevel="0" collapsed="false">
      <c r="A53" s="1" t="s">
        <v>88</v>
      </c>
      <c r="B53" s="6" t="n">
        <v>-0.142</v>
      </c>
    </row>
    <row r="54" customFormat="false" ht="15" hidden="false" customHeight="false" outlineLevel="0" collapsed="false">
      <c r="A54" s="1" t="s">
        <v>89</v>
      </c>
      <c r="B54" s="6" t="n">
        <v>1.288</v>
      </c>
    </row>
    <row r="55" customFormat="false" ht="15" hidden="false" customHeight="false" outlineLevel="0" collapsed="false">
      <c r="A55" s="1" t="s">
        <v>90</v>
      </c>
      <c r="B55" s="6" t="n">
        <v>1.5</v>
      </c>
    </row>
    <row r="56" customFormat="false" ht="15" hidden="false" customHeight="false" outlineLevel="0" collapsed="false">
      <c r="A56" s="1" t="s">
        <v>91</v>
      </c>
      <c r="B56" s="6" t="n">
        <v>1.544</v>
      </c>
    </row>
    <row r="57" customFormat="false" ht="15" hidden="false" customHeight="false" outlineLevel="0" collapsed="false">
      <c r="A57" s="1" t="s">
        <v>92</v>
      </c>
      <c r="B57" s="6" t="n">
        <v>1.549</v>
      </c>
    </row>
    <row r="58" customFormat="false" ht="15" hidden="false" customHeight="false" outlineLevel="0" collapsed="false">
      <c r="A58" s="1" t="s">
        <v>93</v>
      </c>
      <c r="B58" s="6" t="n">
        <v>0.555</v>
      </c>
    </row>
    <row r="59" customFormat="false" ht="15" hidden="false" customHeight="false" outlineLevel="0" collapsed="false">
      <c r="A59" s="1" t="s">
        <v>94</v>
      </c>
      <c r="B59" s="6" t="n">
        <v>0.897</v>
      </c>
    </row>
    <row r="60" customFormat="false" ht="15" hidden="false" customHeight="false" outlineLevel="0" collapsed="false">
      <c r="A60" s="1" t="s">
        <v>95</v>
      </c>
      <c r="B60" s="6" t="n">
        <v>0.985</v>
      </c>
    </row>
    <row r="61" customFormat="false" ht="15" hidden="false" customHeight="false" outlineLevel="0" collapsed="false">
      <c r="A61" s="1" t="s">
        <v>96</v>
      </c>
      <c r="B61" s="6" t="n">
        <v>1</v>
      </c>
    </row>
    <row r="62" customFormat="false" ht="15" hidden="false" customHeight="false" outlineLevel="0" collapsed="false">
      <c r="A62" s="1" t="s">
        <v>97</v>
      </c>
      <c r="B62" s="6" t="n">
        <v>-0.547</v>
      </c>
    </row>
    <row r="63" customFormat="false" ht="15" hidden="false" customHeight="false" outlineLevel="0" collapsed="false">
      <c r="A63" s="1" t="s">
        <v>98</v>
      </c>
      <c r="B63" s="6" t="n">
        <v>-0.547</v>
      </c>
    </row>
    <row r="64" customFormat="false" ht="15" hidden="false" customHeight="false" outlineLevel="0" collapsed="false">
      <c r="A64" s="1" t="s">
        <v>99</v>
      </c>
      <c r="B64" s="6" t="n">
        <v>-0.547</v>
      </c>
    </row>
    <row r="65" customFormat="false" ht="15" hidden="false" customHeight="false" outlineLevel="0" collapsed="false">
      <c r="A65" s="1" t="s">
        <v>100</v>
      </c>
      <c r="B65" s="6" t="n">
        <v>-0.547</v>
      </c>
    </row>
    <row r="66" customFormat="false" ht="15" hidden="false" customHeight="false" outlineLevel="0" collapsed="false">
      <c r="A66" s="1" t="s">
        <v>101</v>
      </c>
      <c r="B66" s="6" t="n">
        <v>-1.25</v>
      </c>
    </row>
    <row r="67" customFormat="false" ht="15" hidden="false" customHeight="false" outlineLevel="0" collapsed="false">
      <c r="A67" s="1" t="s">
        <v>102</v>
      </c>
      <c r="B67" s="6" t="n">
        <v>-1.247</v>
      </c>
    </row>
    <row r="68" customFormat="false" ht="15" hidden="false" customHeight="false" outlineLevel="0" collapsed="false">
      <c r="A68" s="1" t="s">
        <v>103</v>
      </c>
      <c r="B68" s="6" t="n">
        <v>-1.246</v>
      </c>
    </row>
    <row r="69" customFormat="false" ht="15" hidden="false" customHeight="false" outlineLevel="0" collapsed="false">
      <c r="A69" s="1" t="s">
        <v>104</v>
      </c>
      <c r="B69" s="6" t="n">
        <v>-1.246</v>
      </c>
    </row>
    <row r="70" customFormat="false" ht="15" hidden="false" customHeight="false" outlineLevel="0" collapsed="false">
      <c r="A70" s="1" t="s">
        <v>105</v>
      </c>
      <c r="B70" s="6" t="n">
        <v>0.372</v>
      </c>
    </row>
    <row r="71" customFormat="false" ht="15" hidden="false" customHeight="false" outlineLevel="0" collapsed="false">
      <c r="A71" s="1" t="s">
        <v>106</v>
      </c>
      <c r="B71" s="6" t="n">
        <v>0.38</v>
      </c>
    </row>
    <row r="72" customFormat="false" ht="15" hidden="false" customHeight="false" outlineLevel="0" collapsed="false">
      <c r="A72" s="1" t="s">
        <v>107</v>
      </c>
      <c r="B72" s="6" t="n">
        <v>0.381</v>
      </c>
    </row>
    <row r="73" customFormat="false" ht="15" hidden="false" customHeight="false" outlineLevel="0" collapsed="false">
      <c r="A73" s="1" t="s">
        <v>108</v>
      </c>
      <c r="B73" s="6" t="n">
        <v>0.381</v>
      </c>
    </row>
    <row r="74" customFormat="false" ht="15" hidden="false" customHeight="false" outlineLevel="0" collapsed="false">
      <c r="A74" s="1" t="s">
        <v>109</v>
      </c>
      <c r="B74" s="6" t="n">
        <v>-0.169</v>
      </c>
    </row>
    <row r="75" customFormat="false" ht="15" hidden="false" customHeight="false" outlineLevel="0" collapsed="false">
      <c r="A75" s="1" t="s">
        <v>110</v>
      </c>
      <c r="B75" s="6" t="n">
        <v>-0.144</v>
      </c>
    </row>
    <row r="76" customFormat="false" ht="15" hidden="false" customHeight="false" outlineLevel="0" collapsed="false">
      <c r="A76" s="1" t="s">
        <v>111</v>
      </c>
      <c r="B76" s="6" t="n">
        <v>-0.142</v>
      </c>
    </row>
    <row r="77" customFormat="false" ht="15" hidden="false" customHeight="false" outlineLevel="0" collapsed="false">
      <c r="A77" s="1" t="s">
        <v>112</v>
      </c>
      <c r="B77" s="6" t="n">
        <v>-0.142</v>
      </c>
    </row>
    <row r="78" customFormat="false" ht="15" hidden="false" customHeight="false" outlineLevel="0" collapsed="false">
      <c r="A78" s="1" t="s">
        <v>113</v>
      </c>
      <c r="B78" s="6" t="n">
        <v>0.022</v>
      </c>
    </row>
    <row r="79" customFormat="false" ht="15" hidden="false" customHeight="false" outlineLevel="0" collapsed="false">
      <c r="A79" s="1" t="s">
        <v>114</v>
      </c>
      <c r="B79" s="6" t="n">
        <v>0.039</v>
      </c>
    </row>
    <row r="80" customFormat="false" ht="15" hidden="false" customHeight="false" outlineLevel="0" collapsed="false">
      <c r="A80" s="1" t="s">
        <v>115</v>
      </c>
      <c r="B80" s="6" t="n">
        <v>0.04</v>
      </c>
    </row>
    <row r="81" customFormat="false" ht="15" hidden="false" customHeight="false" outlineLevel="0" collapsed="false">
      <c r="A81" s="1" t="s">
        <v>116</v>
      </c>
      <c r="B81" s="6" t="n">
        <v>0.04</v>
      </c>
    </row>
    <row r="82" customFormat="false" ht="15" hidden="false" customHeight="false" outlineLevel="0" collapsed="false">
      <c r="A82" s="1" t="s">
        <v>117</v>
      </c>
      <c r="B82" s="6" t="n">
        <v>-0.5</v>
      </c>
    </row>
    <row r="83" customFormat="false" ht="15" hidden="false" customHeight="false" outlineLevel="0" collapsed="false">
      <c r="A83" s="1" t="s">
        <v>118</v>
      </c>
      <c r="B83" s="6" t="n">
        <v>-0.458</v>
      </c>
    </row>
    <row r="84" customFormat="false" ht="15" hidden="false" customHeight="false" outlineLevel="0" collapsed="false">
      <c r="A84" s="1" t="s">
        <v>119</v>
      </c>
      <c r="B84" s="6" t="n">
        <v>-0.453</v>
      </c>
    </row>
    <row r="85" customFormat="false" ht="15" hidden="false" customHeight="false" outlineLevel="0" collapsed="false">
      <c r="A85" s="1" t="s">
        <v>120</v>
      </c>
      <c r="B85" s="6" t="n">
        <v>-0.453</v>
      </c>
    </row>
    <row r="86" customFormat="false" ht="15" hidden="false" customHeight="false" outlineLevel="0" collapsed="false">
      <c r="A86" s="1" t="s">
        <v>121</v>
      </c>
      <c r="B86" s="6" t="n">
        <v>1.169</v>
      </c>
    </row>
    <row r="87" customFormat="false" ht="15" hidden="false" customHeight="false" outlineLevel="0" collapsed="false">
      <c r="A87" s="1" t="s">
        <v>122</v>
      </c>
      <c r="B87" s="6" t="n">
        <v>1.237</v>
      </c>
    </row>
    <row r="88" customFormat="false" ht="15" hidden="false" customHeight="false" outlineLevel="0" collapsed="false">
      <c r="A88" s="1" t="s">
        <v>123</v>
      </c>
      <c r="B88" s="6" t="n">
        <v>1.247</v>
      </c>
    </row>
    <row r="89" customFormat="false" ht="15" hidden="false" customHeight="false" outlineLevel="0" collapsed="false">
      <c r="A89" s="1" t="s">
        <v>124</v>
      </c>
      <c r="B89" s="6" t="n">
        <v>1.248</v>
      </c>
    </row>
    <row r="90" customFormat="false" ht="15" hidden="false" customHeight="false" outlineLevel="0" collapsed="false">
      <c r="A90" s="1" t="s">
        <v>125</v>
      </c>
      <c r="B90" s="6" t="n">
        <v>0.611</v>
      </c>
    </row>
    <row r="91" customFormat="false" ht="15" hidden="false" customHeight="false" outlineLevel="0" collapsed="false">
      <c r="A91" s="1" t="s">
        <v>126</v>
      </c>
      <c r="B91" s="6" t="n">
        <v>0.732</v>
      </c>
    </row>
    <row r="92" customFormat="false" ht="15" hidden="false" customHeight="false" outlineLevel="0" collapsed="false">
      <c r="A92" s="1" t="s">
        <v>127</v>
      </c>
      <c r="B92" s="6" t="n">
        <v>0.756</v>
      </c>
    </row>
    <row r="93" customFormat="false" ht="15" hidden="false" customHeight="false" outlineLevel="0" collapsed="false">
      <c r="A93" s="1" t="s">
        <v>128</v>
      </c>
      <c r="B93" s="6" t="n">
        <v>0.758</v>
      </c>
    </row>
    <row r="94" customFormat="false" ht="15" hidden="false" customHeight="false" outlineLevel="0" collapsed="false">
      <c r="A94" s="1" t="s">
        <v>129</v>
      </c>
      <c r="B94" s="6" t="n">
        <v>-0.296</v>
      </c>
    </row>
    <row r="95" customFormat="false" ht="15" hidden="false" customHeight="false" outlineLevel="0" collapsed="false">
      <c r="A95" s="1" t="s">
        <v>130</v>
      </c>
      <c r="B95" s="6" t="n">
        <v>-0.266</v>
      </c>
    </row>
    <row r="96" customFormat="false" ht="15" hidden="false" customHeight="false" outlineLevel="0" collapsed="false">
      <c r="A96" s="1" t="s">
        <v>131</v>
      </c>
      <c r="B96" s="6" t="n">
        <v>-0.263</v>
      </c>
    </row>
    <row r="97" customFormat="false" ht="15" hidden="false" customHeight="false" outlineLevel="0" collapsed="false">
      <c r="A97" s="1" t="s">
        <v>132</v>
      </c>
      <c r="B97" s="6" t="n">
        <v>-0.263</v>
      </c>
    </row>
    <row r="98" customFormat="false" ht="15" hidden="false" customHeight="false" outlineLevel="0" collapsed="false">
      <c r="A98" s="1" t="s">
        <v>133</v>
      </c>
      <c r="B98" s="6" t="n">
        <v>-0.831</v>
      </c>
    </row>
    <row r="99" customFormat="false" ht="15" hidden="false" customHeight="false" outlineLevel="0" collapsed="false">
      <c r="A99" s="1" t="s">
        <v>134</v>
      </c>
      <c r="B99" s="6" t="n">
        <v>-0.763</v>
      </c>
    </row>
    <row r="100" customFormat="false" ht="15" hidden="false" customHeight="false" outlineLevel="0" collapsed="false">
      <c r="A100" s="1" t="s">
        <v>135</v>
      </c>
      <c r="B100" s="6" t="n">
        <v>-0.753</v>
      </c>
    </row>
    <row r="101" customFormat="false" ht="15" hidden="false" customHeight="false" outlineLevel="0" collapsed="false">
      <c r="A101" s="1" t="s">
        <v>136</v>
      </c>
      <c r="B101" s="6" t="n">
        <v>-0.752</v>
      </c>
    </row>
    <row r="102" customFormat="false" ht="15" hidden="false" customHeight="false" outlineLevel="0" collapsed="false">
      <c r="A102" s="1" t="s">
        <v>137</v>
      </c>
      <c r="B102" s="6" t="n">
        <v>0.831</v>
      </c>
    </row>
    <row r="103" customFormat="false" ht="15" hidden="false" customHeight="false" outlineLevel="0" collapsed="false">
      <c r="A103" s="1" t="s">
        <v>138</v>
      </c>
      <c r="B103" s="6" t="n">
        <v>0.935</v>
      </c>
    </row>
    <row r="104" customFormat="false" ht="15" hidden="false" customHeight="false" outlineLevel="0" collapsed="false">
      <c r="A104" s="1" t="s">
        <v>139</v>
      </c>
      <c r="B104" s="6" t="n">
        <v>0.952</v>
      </c>
    </row>
    <row r="105" customFormat="false" ht="15" hidden="false" customHeight="false" outlineLevel="0" collapsed="false">
      <c r="A105" s="1" t="s">
        <v>140</v>
      </c>
      <c r="B105" s="6" t="n">
        <v>0.954</v>
      </c>
    </row>
    <row r="106" customFormat="false" ht="15" hidden="false" customHeight="false" outlineLevel="0" collapsed="false">
      <c r="A106" s="1" t="s">
        <v>141</v>
      </c>
      <c r="B106" s="6" t="n">
        <v>0.296</v>
      </c>
    </row>
    <row r="107" customFormat="false" ht="15" hidden="false" customHeight="false" outlineLevel="0" collapsed="false">
      <c r="A107" s="1" t="s">
        <v>142</v>
      </c>
      <c r="B107" s="6" t="n">
        <v>0.463</v>
      </c>
    </row>
    <row r="108" customFormat="false" ht="15" hidden="false" customHeight="false" outlineLevel="0" collapsed="false">
      <c r="A108" s="1" t="s">
        <v>143</v>
      </c>
      <c r="B108" s="6" t="n">
        <v>0.5</v>
      </c>
    </row>
    <row r="109" customFormat="false" ht="15" hidden="false" customHeight="false" outlineLevel="0" collapsed="false">
      <c r="A109" s="1" t="s">
        <v>144</v>
      </c>
      <c r="B109" s="6" t="n">
        <v>0.504</v>
      </c>
    </row>
    <row r="110" customFormat="false" ht="15" hidden="false" customHeight="false" outlineLevel="0" collapsed="false">
      <c r="A110" s="1" t="s">
        <v>145</v>
      </c>
      <c r="B110" s="6" t="n">
        <v>0.5</v>
      </c>
    </row>
    <row r="111" customFormat="false" ht="15" hidden="false" customHeight="false" outlineLevel="0" collapsed="false">
      <c r="A111" s="1" t="s">
        <v>146</v>
      </c>
      <c r="B111" s="6" t="n">
        <v>0.648</v>
      </c>
    </row>
    <row r="112" customFormat="false" ht="15" hidden="false" customHeight="false" outlineLevel="0" collapsed="false">
      <c r="A112" s="1" t="s">
        <v>147</v>
      </c>
      <c r="B112" s="6" t="n">
        <v>0.678</v>
      </c>
    </row>
    <row r="113" customFormat="false" ht="15" hidden="false" customHeight="false" outlineLevel="0" collapsed="false">
      <c r="A113" s="1" t="s">
        <v>148</v>
      </c>
      <c r="B113" s="6" t="n">
        <v>0.681</v>
      </c>
    </row>
    <row r="114" customFormat="false" ht="15" hidden="false" customHeight="false" outlineLevel="0" collapsed="false">
      <c r="A114" s="1" t="s">
        <v>149</v>
      </c>
      <c r="B114" s="6" t="n">
        <v>-0.043</v>
      </c>
    </row>
    <row r="115" customFormat="false" ht="15" hidden="false" customHeight="false" outlineLevel="0" collapsed="false">
      <c r="A115" s="1" t="s">
        <v>150</v>
      </c>
      <c r="B115" s="6" t="n">
        <v>0.187</v>
      </c>
    </row>
    <row r="116" customFormat="false" ht="15" hidden="false" customHeight="false" outlineLevel="0" collapsed="false">
      <c r="A116" s="1" t="s">
        <v>151</v>
      </c>
      <c r="B116" s="6" t="n">
        <v>0.244</v>
      </c>
    </row>
    <row r="117" customFormat="false" ht="15" hidden="false" customHeight="false" outlineLevel="0" collapsed="false">
      <c r="A117" s="1" t="s">
        <v>152</v>
      </c>
      <c r="B117" s="6" t="n">
        <v>0.252</v>
      </c>
    </row>
    <row r="118" customFormat="false" ht="15" hidden="false" customHeight="false" outlineLevel="0" collapsed="false">
      <c r="A118" s="1" t="s">
        <v>153</v>
      </c>
      <c r="B118" s="6" t="n">
        <v>1.603</v>
      </c>
    </row>
    <row r="119" customFormat="false" ht="15" hidden="false" customHeight="false" outlineLevel="0" collapsed="false">
      <c r="A119" s="1" t="s">
        <v>154</v>
      </c>
      <c r="B119" s="6" t="n">
        <v>1.917</v>
      </c>
    </row>
    <row r="120" customFormat="false" ht="15" hidden="false" customHeight="false" outlineLevel="0" collapsed="false">
      <c r="A120" s="1" t="s">
        <v>155</v>
      </c>
      <c r="B120" s="6" t="n">
        <v>2</v>
      </c>
    </row>
    <row r="121" customFormat="false" ht="15" hidden="false" customHeight="false" outlineLevel="0" collapsed="false">
      <c r="A121" s="1" t="s">
        <v>156</v>
      </c>
      <c r="B121" s="6" t="n">
        <v>2.014</v>
      </c>
    </row>
    <row r="122" customFormat="false" ht="15" hidden="false" customHeight="false" outlineLevel="0" collapsed="false">
      <c r="A122" s="1" t="s">
        <v>157</v>
      </c>
      <c r="B122" s="6" t="n">
        <v>0.893</v>
      </c>
    </row>
    <row r="123" customFormat="false" ht="15" hidden="false" customHeight="false" outlineLevel="0" collapsed="false">
      <c r="A123" s="1" t="s">
        <v>158</v>
      </c>
      <c r="B123" s="6" t="n">
        <v>1.329</v>
      </c>
    </row>
    <row r="124" customFormat="false" ht="15" hidden="false" customHeight="false" outlineLevel="0" collapsed="false">
      <c r="A124" s="1" t="s">
        <v>159</v>
      </c>
      <c r="B124" s="6" t="n">
        <v>1.465</v>
      </c>
    </row>
    <row r="125" customFormat="false" ht="15" hidden="false" customHeight="false" outlineLevel="0" collapsed="false">
      <c r="A125" s="1" t="s">
        <v>160</v>
      </c>
      <c r="B125" s="6" t="n">
        <v>1.496</v>
      </c>
    </row>
    <row r="126" customFormat="false" ht="15" hidden="false" customHeight="false" outlineLevel="0" collapsed="false">
      <c r="A126" s="1" t="s">
        <v>161</v>
      </c>
      <c r="B126" s="2" t="n">
        <v>0.5</v>
      </c>
    </row>
    <row r="127" customFormat="false" ht="15" hidden="false" customHeight="false" outlineLevel="0" collapsed="false">
      <c r="A127" s="1" t="s">
        <v>162</v>
      </c>
      <c r="B127" s="2" t="n">
        <v>0.388</v>
      </c>
    </row>
    <row r="128" customFormat="false" ht="15" hidden="false" customHeight="false" outlineLevel="0" collapsed="false">
      <c r="A128" s="1" t="s">
        <v>163</v>
      </c>
      <c r="B128" s="2" t="n">
        <v>0.378</v>
      </c>
    </row>
    <row r="129" customFormat="false" ht="15" hidden="false" customHeight="false" outlineLevel="0" collapsed="false">
      <c r="A129" s="1" t="s">
        <v>164</v>
      </c>
      <c r="B129" s="2" t="n">
        <v>0.377</v>
      </c>
    </row>
    <row r="130" customFormat="false" ht="15" hidden="false" customHeight="false" outlineLevel="0" collapsed="false">
      <c r="A130" s="1" t="s">
        <v>165</v>
      </c>
      <c r="B130" s="2" t="n">
        <v>-0.842</v>
      </c>
    </row>
    <row r="131" customFormat="false" ht="15" hidden="false" customHeight="false" outlineLevel="0" collapsed="false">
      <c r="A131" s="1" t="s">
        <v>166</v>
      </c>
      <c r="B131" s="2" t="n">
        <v>-0.89</v>
      </c>
    </row>
    <row r="132" customFormat="false" ht="15" hidden="false" customHeight="false" outlineLevel="0" collapsed="false">
      <c r="A132" s="1" t="s">
        <v>167</v>
      </c>
      <c r="B132" s="2" t="n">
        <v>-0.894</v>
      </c>
    </row>
    <row r="133" customFormat="false" ht="15" hidden="false" customHeight="false" outlineLevel="0" collapsed="false">
      <c r="A133" s="1" t="s">
        <v>168</v>
      </c>
      <c r="B133" s="2" t="n">
        <v>-0.894</v>
      </c>
    </row>
    <row r="134" customFormat="false" ht="15" hidden="false" customHeight="false" outlineLevel="0" collapsed="false">
      <c r="A134" s="1" t="s">
        <v>169</v>
      </c>
      <c r="B134" s="2" t="n">
        <v>0.178</v>
      </c>
    </row>
    <row r="135" customFormat="false" ht="15" hidden="false" customHeight="false" outlineLevel="0" collapsed="false">
      <c r="A135" s="1" t="s">
        <v>170</v>
      </c>
      <c r="B135" s="2" t="n">
        <v>0</v>
      </c>
    </row>
    <row r="136" customFormat="false" ht="15" hidden="false" customHeight="false" outlineLevel="0" collapsed="false">
      <c r="A136" s="1" t="s">
        <v>171</v>
      </c>
      <c r="B136" s="2" t="n">
        <v>-0.026</v>
      </c>
    </row>
    <row r="137" customFormat="false" ht="15" hidden="false" customHeight="false" outlineLevel="0" collapsed="false">
      <c r="A137" s="1" t="s">
        <v>172</v>
      </c>
      <c r="B137" s="2" t="n">
        <v>-0.028</v>
      </c>
    </row>
    <row r="138" customFormat="false" ht="15" hidden="false" customHeight="false" outlineLevel="0" collapsed="false">
      <c r="A138" s="1" t="s">
        <v>173</v>
      </c>
      <c r="B138" s="2" t="n">
        <v>-0.299</v>
      </c>
    </row>
    <row r="139" customFormat="false" ht="15" hidden="false" customHeight="false" outlineLevel="0" collapsed="false">
      <c r="A139" s="1" t="s">
        <v>174</v>
      </c>
      <c r="B139" s="2" t="n">
        <v>-0.314</v>
      </c>
    </row>
    <row r="140" customFormat="false" ht="15" hidden="false" customHeight="false" outlineLevel="0" collapsed="false">
      <c r="A140" s="1" t="s">
        <v>175</v>
      </c>
      <c r="B140" s="2" t="n">
        <v>-0.315</v>
      </c>
    </row>
    <row r="141" customFormat="false" ht="15" hidden="false" customHeight="false" outlineLevel="0" collapsed="false">
      <c r="A141" s="1" t="s">
        <v>176</v>
      </c>
      <c r="B141" s="2" t="n">
        <v>-0.315</v>
      </c>
    </row>
    <row r="142" customFormat="false" ht="15" hidden="false" customHeight="false" outlineLevel="0" collapsed="false">
      <c r="A142" s="1" t="s">
        <v>177</v>
      </c>
      <c r="B142" s="2" t="n">
        <v>0.5</v>
      </c>
    </row>
    <row r="143" customFormat="false" ht="15" hidden="false" customHeight="false" outlineLevel="0" collapsed="false">
      <c r="A143" s="1" t="s">
        <v>178</v>
      </c>
      <c r="B143" s="2" t="n">
        <v>0.439</v>
      </c>
    </row>
    <row r="144" customFormat="false" ht="15" hidden="false" customHeight="false" outlineLevel="0" collapsed="false">
      <c r="A144" s="1" t="s">
        <v>179</v>
      </c>
      <c r="B144" s="2" t="n">
        <v>0.432</v>
      </c>
    </row>
    <row r="145" customFormat="false" ht="15" hidden="false" customHeight="false" outlineLevel="0" collapsed="false">
      <c r="A145" s="1" t="s">
        <v>180</v>
      </c>
      <c r="B145" s="2" t="n">
        <v>0.432</v>
      </c>
    </row>
    <row r="146" customFormat="false" ht="15" hidden="false" customHeight="false" outlineLevel="0" collapsed="false">
      <c r="A146" s="1" t="s">
        <v>181</v>
      </c>
      <c r="B146" s="2" t="n">
        <v>-1</v>
      </c>
    </row>
    <row r="147" customFormat="false" ht="15" hidden="false" customHeight="false" outlineLevel="0" collapsed="false">
      <c r="A147" s="1" t="s">
        <v>182</v>
      </c>
      <c r="B147" s="2" t="n">
        <v>-1.122</v>
      </c>
    </row>
    <row r="148" customFormat="false" ht="15" hidden="false" customHeight="false" outlineLevel="0" collapsed="false">
      <c r="A148" s="1" t="s">
        <v>183</v>
      </c>
      <c r="B148" s="2" t="n">
        <v>-1.139</v>
      </c>
    </row>
    <row r="149" customFormat="false" ht="15" hidden="false" customHeight="false" outlineLevel="0" collapsed="false">
      <c r="A149" s="1" t="s">
        <v>184</v>
      </c>
      <c r="B149" s="2" t="n">
        <v>-1.14</v>
      </c>
    </row>
    <row r="150" customFormat="false" ht="15" hidden="false" customHeight="false" outlineLevel="0" collapsed="false">
      <c r="A150" s="1" t="s">
        <v>185</v>
      </c>
      <c r="B150" s="2" t="n">
        <v>-0.194</v>
      </c>
    </row>
    <row r="151" customFormat="false" ht="15" hidden="false" customHeight="false" outlineLevel="0" collapsed="false">
      <c r="A151" s="1" t="s">
        <v>186</v>
      </c>
      <c r="B151" s="2" t="n">
        <v>-0.449</v>
      </c>
    </row>
    <row r="152" customFormat="false" ht="15" hidden="false" customHeight="false" outlineLevel="0" collapsed="false">
      <c r="A152" s="1" t="s">
        <v>187</v>
      </c>
      <c r="B152" s="2" t="n">
        <v>-0.5</v>
      </c>
    </row>
    <row r="153" customFormat="false" ht="15" hidden="false" customHeight="false" outlineLevel="0" collapsed="false">
      <c r="A153" s="1" t="s">
        <v>188</v>
      </c>
      <c r="B153" s="2" t="n">
        <v>-0.506</v>
      </c>
    </row>
    <row r="154" customFormat="false" ht="15" hidden="false" customHeight="false" outlineLevel="0" collapsed="false">
      <c r="A154" s="1" t="s">
        <v>189</v>
      </c>
      <c r="B154" s="2" t="n">
        <v>0.157</v>
      </c>
    </row>
    <row r="155" customFormat="false" ht="15" hidden="false" customHeight="false" outlineLevel="0" collapsed="false">
      <c r="A155" s="1" t="s">
        <v>190</v>
      </c>
      <c r="B155" s="2" t="n">
        <v>0.154</v>
      </c>
    </row>
    <row r="156" customFormat="false" ht="15" hidden="false" customHeight="false" outlineLevel="0" collapsed="false">
      <c r="A156" s="1" t="s">
        <v>191</v>
      </c>
      <c r="B156" s="2" t="n">
        <v>0.154</v>
      </c>
    </row>
    <row r="157" customFormat="false" ht="15" hidden="false" customHeight="false" outlineLevel="0" collapsed="false">
      <c r="A157" s="1" t="s">
        <v>192</v>
      </c>
      <c r="B157" s="2" t="n">
        <v>0.154</v>
      </c>
    </row>
    <row r="158" customFormat="false" ht="15" hidden="false" customHeight="false" outlineLevel="0" collapsed="false">
      <c r="A158" s="1" t="s">
        <v>193</v>
      </c>
      <c r="B158" s="2" t="n">
        <v>0.878</v>
      </c>
    </row>
    <row r="159" customFormat="false" ht="15" hidden="false" customHeight="false" outlineLevel="0" collapsed="false">
      <c r="A159" s="1" t="s">
        <v>194</v>
      </c>
      <c r="B159" s="2" t="n">
        <v>0.861</v>
      </c>
    </row>
    <row r="160" customFormat="false" ht="15" hidden="false" customHeight="false" outlineLevel="0" collapsed="false">
      <c r="A160" s="1" t="s">
        <v>195</v>
      </c>
      <c r="B160" s="2" t="n">
        <v>0.86</v>
      </c>
    </row>
    <row r="161" customFormat="false" ht="15" hidden="false" customHeight="false" outlineLevel="0" collapsed="false">
      <c r="A161" s="1" t="s">
        <v>196</v>
      </c>
      <c r="B161" s="2" t="n">
        <v>0.86</v>
      </c>
    </row>
    <row r="162" customFormat="false" ht="15" hidden="false" customHeight="false" outlineLevel="0" collapsed="false">
      <c r="A162" s="1" t="s">
        <v>197</v>
      </c>
      <c r="B162" s="2" t="n">
        <v>-0.701</v>
      </c>
    </row>
    <row r="163" customFormat="false" ht="15" hidden="false" customHeight="false" outlineLevel="0" collapsed="false">
      <c r="A163" s="1" t="s">
        <v>198</v>
      </c>
      <c r="B163" s="2" t="n">
        <v>-0.737</v>
      </c>
    </row>
    <row r="164" customFormat="false" ht="15" hidden="false" customHeight="false" outlineLevel="0" collapsed="false">
      <c r="A164" s="1" t="s">
        <v>199</v>
      </c>
      <c r="B164" s="2" t="n">
        <v>-0.741</v>
      </c>
    </row>
    <row r="165" customFormat="false" ht="15" hidden="false" customHeight="false" outlineLevel="0" collapsed="false">
      <c r="A165" s="1" t="s">
        <v>200</v>
      </c>
      <c r="B165" s="2" t="n">
        <v>-0.741</v>
      </c>
    </row>
    <row r="166" customFormat="false" ht="15" hidden="false" customHeight="false" outlineLevel="0" collapsed="false">
      <c r="A166" s="1" t="s">
        <v>201</v>
      </c>
      <c r="B166" s="2" t="n">
        <v>-0.084</v>
      </c>
    </row>
    <row r="167" customFormat="false" ht="15" hidden="false" customHeight="false" outlineLevel="0" collapsed="false">
      <c r="A167" s="1" t="s">
        <v>202</v>
      </c>
      <c r="B167" s="2" t="n">
        <v>-0.169</v>
      </c>
    </row>
    <row r="168" customFormat="false" ht="15" hidden="false" customHeight="false" outlineLevel="0" collapsed="false">
      <c r="A168" s="1" t="s">
        <v>203</v>
      </c>
      <c r="B168" s="2" t="n">
        <v>-0.181</v>
      </c>
    </row>
    <row r="169" customFormat="false" ht="15" hidden="false" customHeight="false" outlineLevel="0" collapsed="false">
      <c r="A169" s="1" t="s">
        <v>204</v>
      </c>
      <c r="B169" s="2" t="n">
        <v>-0.182</v>
      </c>
    </row>
    <row r="170" customFormat="false" ht="15" hidden="false" customHeight="false" outlineLevel="0" collapsed="false">
      <c r="A170" s="1" t="s">
        <v>205</v>
      </c>
      <c r="B170" s="2" t="n">
        <v>-0.305</v>
      </c>
    </row>
    <row r="171" customFormat="false" ht="15" hidden="false" customHeight="false" outlineLevel="0" collapsed="false">
      <c r="A171" s="1" t="s">
        <v>206</v>
      </c>
      <c r="B171" s="2" t="n">
        <v>-0.372</v>
      </c>
    </row>
    <row r="172" customFormat="false" ht="15" hidden="false" customHeight="false" outlineLevel="0" collapsed="false">
      <c r="A172" s="1" t="s">
        <v>207</v>
      </c>
      <c r="B172" s="2" t="n">
        <v>-0.38</v>
      </c>
    </row>
    <row r="173" customFormat="false" ht="15" hidden="false" customHeight="false" outlineLevel="0" collapsed="false">
      <c r="A173" s="1" t="s">
        <v>208</v>
      </c>
      <c r="B173" s="2" t="n">
        <v>-0.381</v>
      </c>
    </row>
    <row r="174" customFormat="false" ht="15" hidden="false" customHeight="false" outlineLevel="0" collapsed="false">
      <c r="A174" s="1" t="s">
        <v>209</v>
      </c>
      <c r="B174" s="2" t="n">
        <v>0.305</v>
      </c>
    </row>
    <row r="175" customFormat="false" ht="15" hidden="false" customHeight="false" outlineLevel="0" collapsed="false">
      <c r="A175" s="1" t="s">
        <v>210</v>
      </c>
      <c r="B175" s="2" t="n">
        <v>0.169</v>
      </c>
    </row>
    <row r="176" customFormat="false" ht="15" hidden="false" customHeight="false" outlineLevel="0" collapsed="false">
      <c r="A176" s="1" t="s">
        <v>211</v>
      </c>
      <c r="B176" s="2" t="n">
        <v>0.144</v>
      </c>
    </row>
    <row r="177" customFormat="false" ht="15" hidden="false" customHeight="false" outlineLevel="0" collapsed="false">
      <c r="A177" s="1" t="s">
        <v>212</v>
      </c>
      <c r="B177" s="2" t="n">
        <v>0.142</v>
      </c>
    </row>
    <row r="178" customFormat="false" ht="15" hidden="false" customHeight="false" outlineLevel="0" collapsed="false">
      <c r="A178" s="1" t="s">
        <v>213</v>
      </c>
      <c r="B178" s="2" t="n">
        <v>-1.288</v>
      </c>
    </row>
    <row r="179" customFormat="false" ht="15" hidden="false" customHeight="false" outlineLevel="0" collapsed="false">
      <c r="A179" s="1" t="s">
        <v>214</v>
      </c>
      <c r="B179" s="2" t="n">
        <v>-1.5</v>
      </c>
    </row>
    <row r="180" customFormat="false" ht="15" hidden="false" customHeight="false" outlineLevel="0" collapsed="false">
      <c r="A180" s="1" t="s">
        <v>215</v>
      </c>
      <c r="B180" s="2" t="n">
        <v>-1.544</v>
      </c>
    </row>
    <row r="181" customFormat="false" ht="15" hidden="false" customHeight="false" outlineLevel="0" collapsed="false">
      <c r="A181" s="1" t="s">
        <v>216</v>
      </c>
      <c r="B181" s="2" t="n">
        <v>-1.549</v>
      </c>
    </row>
    <row r="182" customFormat="false" ht="15" hidden="false" customHeight="false" outlineLevel="0" collapsed="false">
      <c r="A182" s="1" t="s">
        <v>217</v>
      </c>
      <c r="B182" s="2" t="n">
        <v>-0.555</v>
      </c>
    </row>
    <row r="183" customFormat="false" ht="15" hidden="false" customHeight="false" outlineLevel="0" collapsed="false">
      <c r="A183" s="1" t="s">
        <v>218</v>
      </c>
      <c r="B183" s="2" t="n">
        <v>-0.897</v>
      </c>
    </row>
    <row r="184" customFormat="false" ht="15" hidden="false" customHeight="false" outlineLevel="0" collapsed="false">
      <c r="A184" s="1" t="s">
        <v>219</v>
      </c>
      <c r="B184" s="2" t="n">
        <v>-0.985</v>
      </c>
    </row>
    <row r="185" customFormat="false" ht="15" hidden="false" customHeight="false" outlineLevel="0" collapsed="false">
      <c r="A185" s="1" t="s">
        <v>220</v>
      </c>
      <c r="B185" s="2" t="n">
        <v>-1</v>
      </c>
    </row>
    <row r="186" customFormat="false" ht="15" hidden="false" customHeight="false" outlineLevel="0" collapsed="false">
      <c r="A186" s="1" t="s">
        <v>221</v>
      </c>
      <c r="B186" s="2" t="n">
        <v>0.547</v>
      </c>
    </row>
    <row r="187" customFormat="false" ht="15" hidden="false" customHeight="false" outlineLevel="0" collapsed="false">
      <c r="A187" s="1" t="s">
        <v>222</v>
      </c>
      <c r="B187" s="2" t="n">
        <v>0.547</v>
      </c>
    </row>
    <row r="188" customFormat="false" ht="15" hidden="false" customHeight="false" outlineLevel="0" collapsed="false">
      <c r="A188" s="1" t="s">
        <v>223</v>
      </c>
      <c r="B188" s="2" t="n">
        <v>0.547</v>
      </c>
    </row>
    <row r="189" customFormat="false" ht="15" hidden="false" customHeight="false" outlineLevel="0" collapsed="false">
      <c r="A189" s="1" t="s">
        <v>224</v>
      </c>
      <c r="B189" s="2" t="n">
        <v>0.547</v>
      </c>
    </row>
    <row r="190" customFormat="false" ht="15" hidden="false" customHeight="false" outlineLevel="0" collapsed="false">
      <c r="A190" s="1" t="s">
        <v>225</v>
      </c>
      <c r="B190" s="2" t="n">
        <v>1.25</v>
      </c>
    </row>
    <row r="191" customFormat="false" ht="15" hidden="false" customHeight="false" outlineLevel="0" collapsed="false">
      <c r="A191" s="1" t="s">
        <v>226</v>
      </c>
      <c r="B191" s="2" t="n">
        <v>1.247</v>
      </c>
    </row>
    <row r="192" customFormat="false" ht="15" hidden="false" customHeight="false" outlineLevel="0" collapsed="false">
      <c r="A192" s="1" t="s">
        <v>227</v>
      </c>
      <c r="B192" s="2" t="n">
        <v>1.246</v>
      </c>
    </row>
    <row r="193" customFormat="false" ht="15" hidden="false" customHeight="false" outlineLevel="0" collapsed="false">
      <c r="A193" s="1" t="s">
        <v>228</v>
      </c>
      <c r="B193" s="2" t="n">
        <v>1.246</v>
      </c>
    </row>
    <row r="194" customFormat="false" ht="15" hidden="false" customHeight="false" outlineLevel="0" collapsed="false">
      <c r="A194" s="1" t="s">
        <v>229</v>
      </c>
      <c r="B194" s="2" t="n">
        <v>-0.372</v>
      </c>
    </row>
    <row r="195" customFormat="false" ht="15" hidden="false" customHeight="false" outlineLevel="0" collapsed="false">
      <c r="A195" s="1" t="s">
        <v>230</v>
      </c>
      <c r="B195" s="2" t="n">
        <v>-0.38</v>
      </c>
    </row>
    <row r="196" customFormat="false" ht="15" hidden="false" customHeight="false" outlineLevel="0" collapsed="false">
      <c r="A196" s="1" t="s">
        <v>231</v>
      </c>
      <c r="B196" s="2" t="n">
        <v>-0.381</v>
      </c>
    </row>
    <row r="197" customFormat="false" ht="15" hidden="false" customHeight="false" outlineLevel="0" collapsed="false">
      <c r="A197" s="1" t="s">
        <v>232</v>
      </c>
      <c r="B197" s="2" t="n">
        <v>-0.381</v>
      </c>
    </row>
    <row r="198" customFormat="false" ht="15" hidden="false" customHeight="false" outlineLevel="0" collapsed="false">
      <c r="A198" s="1" t="s">
        <v>233</v>
      </c>
      <c r="B198" s="2" t="n">
        <v>0.169</v>
      </c>
    </row>
    <row r="199" customFormat="false" ht="15" hidden="false" customHeight="false" outlineLevel="0" collapsed="false">
      <c r="A199" s="1" t="s">
        <v>234</v>
      </c>
      <c r="B199" s="2" t="n">
        <v>0.144</v>
      </c>
    </row>
    <row r="200" customFormat="false" ht="15" hidden="false" customHeight="false" outlineLevel="0" collapsed="false">
      <c r="A200" s="1" t="s">
        <v>235</v>
      </c>
      <c r="B200" s="2" t="n">
        <v>0.142</v>
      </c>
    </row>
    <row r="201" customFormat="false" ht="15" hidden="false" customHeight="false" outlineLevel="0" collapsed="false">
      <c r="A201" s="1" t="s">
        <v>236</v>
      </c>
      <c r="B201" s="2" t="n">
        <v>0.142</v>
      </c>
    </row>
    <row r="202" customFormat="false" ht="15" hidden="false" customHeight="false" outlineLevel="0" collapsed="false">
      <c r="A202" s="1" t="s">
        <v>237</v>
      </c>
      <c r="B202" s="2" t="n">
        <v>-0.022</v>
      </c>
    </row>
    <row r="203" customFormat="false" ht="15" hidden="false" customHeight="false" outlineLevel="0" collapsed="false">
      <c r="A203" s="1" t="s">
        <v>238</v>
      </c>
      <c r="B203" s="2" t="n">
        <v>-0.039</v>
      </c>
    </row>
    <row r="204" customFormat="false" ht="15" hidden="false" customHeight="false" outlineLevel="0" collapsed="false">
      <c r="A204" s="1" t="s">
        <v>239</v>
      </c>
      <c r="B204" s="2" t="n">
        <v>-0.04</v>
      </c>
    </row>
    <row r="205" customFormat="false" ht="15" hidden="false" customHeight="false" outlineLevel="0" collapsed="false">
      <c r="A205" s="1" t="s">
        <v>240</v>
      </c>
      <c r="B205" s="2" t="n">
        <v>-0.04</v>
      </c>
    </row>
    <row r="206" customFormat="false" ht="15" hidden="false" customHeight="false" outlineLevel="0" collapsed="false">
      <c r="A206" s="1" t="s">
        <v>241</v>
      </c>
      <c r="B206" s="2" t="n">
        <v>0.5</v>
      </c>
    </row>
    <row r="207" customFormat="false" ht="15" hidden="false" customHeight="false" outlineLevel="0" collapsed="false">
      <c r="A207" s="1" t="s">
        <v>242</v>
      </c>
      <c r="B207" s="2" t="n">
        <v>0.458</v>
      </c>
    </row>
    <row r="208" customFormat="false" ht="15" hidden="false" customHeight="false" outlineLevel="0" collapsed="false">
      <c r="A208" s="1" t="s">
        <v>243</v>
      </c>
      <c r="B208" s="2" t="n">
        <v>0.453</v>
      </c>
    </row>
    <row r="209" customFormat="false" ht="15" hidden="false" customHeight="false" outlineLevel="0" collapsed="false">
      <c r="A209" s="1" t="s">
        <v>244</v>
      </c>
      <c r="B209" s="2" t="n">
        <v>0.453</v>
      </c>
    </row>
    <row r="210" customFormat="false" ht="15" hidden="false" customHeight="false" outlineLevel="0" collapsed="false">
      <c r="A210" s="1" t="s">
        <v>245</v>
      </c>
      <c r="B210" s="2" t="n">
        <v>-1.169</v>
      </c>
    </row>
    <row r="211" customFormat="false" ht="15" hidden="false" customHeight="false" outlineLevel="0" collapsed="false">
      <c r="A211" s="1" t="s">
        <v>246</v>
      </c>
      <c r="B211" s="2" t="n">
        <v>-1.237</v>
      </c>
    </row>
    <row r="212" customFormat="false" ht="15" hidden="false" customHeight="false" outlineLevel="0" collapsed="false">
      <c r="A212" s="1" t="s">
        <v>247</v>
      </c>
      <c r="B212" s="2" t="n">
        <v>-1.247</v>
      </c>
    </row>
    <row r="213" customFormat="false" ht="15" hidden="false" customHeight="false" outlineLevel="0" collapsed="false">
      <c r="A213" s="1" t="s">
        <v>248</v>
      </c>
      <c r="B213" s="2" t="n">
        <v>-1.248</v>
      </c>
    </row>
    <row r="214" customFormat="false" ht="15" hidden="false" customHeight="false" outlineLevel="0" collapsed="false">
      <c r="A214" s="1" t="s">
        <v>249</v>
      </c>
      <c r="B214" s="2" t="n">
        <v>-0.611</v>
      </c>
    </row>
    <row r="215" customFormat="false" ht="15" hidden="false" customHeight="false" outlineLevel="0" collapsed="false">
      <c r="A215" s="1" t="s">
        <v>250</v>
      </c>
      <c r="B215" s="2" t="n">
        <v>-0.732</v>
      </c>
    </row>
    <row r="216" customFormat="false" ht="15" hidden="false" customHeight="false" outlineLevel="0" collapsed="false">
      <c r="A216" s="1" t="s">
        <v>251</v>
      </c>
      <c r="B216" s="2" t="n">
        <v>-0.756</v>
      </c>
    </row>
    <row r="217" customFormat="false" ht="15" hidden="false" customHeight="false" outlineLevel="0" collapsed="false">
      <c r="A217" s="1" t="s">
        <v>252</v>
      </c>
      <c r="B217" s="2" t="n">
        <v>-0.758</v>
      </c>
    </row>
    <row r="218" customFormat="false" ht="15" hidden="false" customHeight="false" outlineLevel="0" collapsed="false">
      <c r="A218" s="1" t="s">
        <v>253</v>
      </c>
      <c r="B218" s="2" t="n">
        <v>0.296</v>
      </c>
    </row>
    <row r="219" customFormat="false" ht="15" hidden="false" customHeight="false" outlineLevel="0" collapsed="false">
      <c r="A219" s="1" t="s">
        <v>254</v>
      </c>
      <c r="B219" s="2" t="n">
        <v>0.266</v>
      </c>
    </row>
    <row r="220" customFormat="false" ht="15" hidden="false" customHeight="false" outlineLevel="0" collapsed="false">
      <c r="A220" s="1" t="s">
        <v>255</v>
      </c>
      <c r="B220" s="2" t="n">
        <v>0.263</v>
      </c>
    </row>
    <row r="221" customFormat="false" ht="15" hidden="false" customHeight="false" outlineLevel="0" collapsed="false">
      <c r="A221" s="1" t="s">
        <v>256</v>
      </c>
      <c r="B221" s="2" t="n">
        <v>0.263</v>
      </c>
    </row>
    <row r="222" customFormat="false" ht="15" hidden="false" customHeight="false" outlineLevel="0" collapsed="false">
      <c r="A222" s="1" t="s">
        <v>257</v>
      </c>
      <c r="B222" s="2" t="n">
        <v>0.831</v>
      </c>
    </row>
    <row r="223" customFormat="false" ht="15" hidden="false" customHeight="false" outlineLevel="0" collapsed="false">
      <c r="A223" s="1" t="s">
        <v>258</v>
      </c>
      <c r="B223" s="2" t="n">
        <v>0.763</v>
      </c>
    </row>
    <row r="224" customFormat="false" ht="15" hidden="false" customHeight="false" outlineLevel="0" collapsed="false">
      <c r="A224" s="1" t="s">
        <v>259</v>
      </c>
      <c r="B224" s="2" t="n">
        <v>0.753</v>
      </c>
    </row>
    <row r="225" customFormat="false" ht="15" hidden="false" customHeight="false" outlineLevel="0" collapsed="false">
      <c r="A225" s="1" t="s">
        <v>260</v>
      </c>
      <c r="B225" s="2" t="n">
        <v>0.752</v>
      </c>
    </row>
    <row r="226" customFormat="false" ht="15" hidden="false" customHeight="false" outlineLevel="0" collapsed="false">
      <c r="A226" s="1" t="s">
        <v>261</v>
      </c>
      <c r="B226" s="2" t="n">
        <v>-0.831</v>
      </c>
    </row>
    <row r="227" customFormat="false" ht="15" hidden="false" customHeight="false" outlineLevel="0" collapsed="false">
      <c r="A227" s="1" t="s">
        <v>262</v>
      </c>
      <c r="B227" s="2" t="n">
        <v>-0.935</v>
      </c>
    </row>
    <row r="228" customFormat="false" ht="15" hidden="false" customHeight="false" outlineLevel="0" collapsed="false">
      <c r="A228" s="1" t="s">
        <v>263</v>
      </c>
      <c r="B228" s="2" t="n">
        <v>-0.952</v>
      </c>
    </row>
    <row r="229" customFormat="false" ht="15" hidden="false" customHeight="false" outlineLevel="0" collapsed="false">
      <c r="A229" s="1" t="s">
        <v>264</v>
      </c>
      <c r="B229" s="2" t="n">
        <v>-0.954</v>
      </c>
    </row>
    <row r="230" customFormat="false" ht="15" hidden="false" customHeight="false" outlineLevel="0" collapsed="false">
      <c r="A230" s="1" t="s">
        <v>265</v>
      </c>
      <c r="B230" s="2" t="n">
        <v>-0.296</v>
      </c>
    </row>
    <row r="231" customFormat="false" ht="15" hidden="false" customHeight="false" outlineLevel="0" collapsed="false">
      <c r="A231" s="1" t="s">
        <v>266</v>
      </c>
      <c r="B231" s="2" t="n">
        <v>-0.463</v>
      </c>
    </row>
    <row r="232" customFormat="false" ht="15" hidden="false" customHeight="false" outlineLevel="0" collapsed="false">
      <c r="A232" s="1" t="s">
        <v>267</v>
      </c>
      <c r="B232" s="2" t="n">
        <v>-0.5</v>
      </c>
    </row>
    <row r="233" customFormat="false" ht="15" hidden="false" customHeight="false" outlineLevel="0" collapsed="false">
      <c r="A233" s="1" t="s">
        <v>268</v>
      </c>
      <c r="B233" s="2" t="n">
        <v>-0.504</v>
      </c>
    </row>
    <row r="234" customFormat="false" ht="15" hidden="false" customHeight="false" outlineLevel="0" collapsed="false">
      <c r="A234" s="1" t="s">
        <v>269</v>
      </c>
      <c r="B234" s="2" t="n">
        <v>-0.5</v>
      </c>
    </row>
    <row r="235" customFormat="false" ht="15" hidden="false" customHeight="false" outlineLevel="0" collapsed="false">
      <c r="A235" s="1" t="s">
        <v>270</v>
      </c>
      <c r="B235" s="2" t="n">
        <v>-0.648</v>
      </c>
    </row>
    <row r="236" customFormat="false" ht="15" hidden="false" customHeight="false" outlineLevel="0" collapsed="false">
      <c r="A236" s="1" t="s">
        <v>271</v>
      </c>
      <c r="B236" s="2" t="n">
        <v>-0.678</v>
      </c>
    </row>
    <row r="237" customFormat="false" ht="15" hidden="false" customHeight="false" outlineLevel="0" collapsed="false">
      <c r="A237" s="1" t="s">
        <v>272</v>
      </c>
      <c r="B237" s="2" t="n">
        <v>-0.681</v>
      </c>
    </row>
    <row r="238" customFormat="false" ht="15" hidden="false" customHeight="false" outlineLevel="0" collapsed="false">
      <c r="A238" s="1" t="s">
        <v>273</v>
      </c>
      <c r="B238" s="2" t="n">
        <v>0.043</v>
      </c>
    </row>
    <row r="239" customFormat="false" ht="15" hidden="false" customHeight="false" outlineLevel="0" collapsed="false">
      <c r="A239" s="1" t="s">
        <v>274</v>
      </c>
      <c r="B239" s="2" t="n">
        <v>-0.187</v>
      </c>
    </row>
    <row r="240" customFormat="false" ht="15" hidden="false" customHeight="false" outlineLevel="0" collapsed="false">
      <c r="A240" s="1" t="s">
        <v>275</v>
      </c>
      <c r="B240" s="2" t="n">
        <v>-0.244</v>
      </c>
    </row>
    <row r="241" customFormat="false" ht="15" hidden="false" customHeight="false" outlineLevel="0" collapsed="false">
      <c r="A241" s="1" t="s">
        <v>276</v>
      </c>
      <c r="B241" s="2" t="n">
        <v>-0.252</v>
      </c>
    </row>
    <row r="242" customFormat="false" ht="15.75" hidden="false" customHeight="false" outlineLevel="0" collapsed="false">
      <c r="A242" s="1" t="s">
        <v>277</v>
      </c>
      <c r="B242" s="2" t="n">
        <v>-1.603</v>
      </c>
      <c r="C242" s="91"/>
    </row>
    <row r="243" customFormat="false" ht="15" hidden="false" customHeight="false" outlineLevel="0" collapsed="false">
      <c r="A243" s="1" t="s">
        <v>278</v>
      </c>
      <c r="B243" s="2" t="n">
        <v>-1.917</v>
      </c>
    </row>
    <row r="244" customFormat="false" ht="15" hidden="false" customHeight="false" outlineLevel="0" collapsed="false">
      <c r="A244" s="1" t="s">
        <v>279</v>
      </c>
      <c r="B244" s="2" t="n">
        <v>-2</v>
      </c>
    </row>
    <row r="245" customFormat="false" ht="15" hidden="false" customHeight="false" outlineLevel="0" collapsed="false">
      <c r="A245" s="1" t="s">
        <v>280</v>
      </c>
      <c r="B245" s="2" t="n">
        <v>-2.014</v>
      </c>
    </row>
    <row r="246" customFormat="false" ht="15" hidden="false" customHeight="false" outlineLevel="0" collapsed="false">
      <c r="A246" s="1" t="s">
        <v>281</v>
      </c>
      <c r="B246" s="2" t="n">
        <v>-0.893</v>
      </c>
    </row>
    <row r="247" customFormat="false" ht="15" hidden="false" customHeight="false" outlineLevel="0" collapsed="false">
      <c r="A247" s="1" t="s">
        <v>282</v>
      </c>
      <c r="B247" s="2" t="n">
        <v>-1.329</v>
      </c>
    </row>
    <row r="248" customFormat="false" ht="15" hidden="false" customHeight="false" outlineLevel="0" collapsed="false">
      <c r="A248" s="1" t="s">
        <v>283</v>
      </c>
      <c r="B248" s="2" t="n">
        <v>-1.465</v>
      </c>
    </row>
    <row r="249" customFormat="false" ht="15" hidden="false" customHeight="false" outlineLevel="0" collapsed="false">
      <c r="A249" s="1" t="s">
        <v>284</v>
      </c>
      <c r="B249" s="2" t="n">
        <v>-1.4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6"/>
  <sheetViews>
    <sheetView showFormulas="false" showGridLines="true" showRowColHeaders="true" showZeros="true" rightToLeft="false" tabSelected="false" showOutlineSymbols="true" defaultGridColor="true" view="normal" topLeftCell="A22" colorId="64" zoomScale="115" zoomScaleNormal="115" zoomScalePageLayoutView="100" workbookViewId="0">
      <selection pane="topLeft" activeCell="N38" activeCellId="0" sqref="N38"/>
    </sheetView>
  </sheetViews>
  <sheetFormatPr defaultColWidth="9.16015625" defaultRowHeight="11.25" zeroHeight="false" outlineLevelRow="0" outlineLevelCol="0"/>
  <sheetData>
    <row r="1" customFormat="false" ht="12" hidden="false" customHeight="false" outlineLevel="0" collapsed="false">
      <c r="B1" s="92" t="s">
        <v>285</v>
      </c>
      <c r="C1" s="92" t="n">
        <v>1</v>
      </c>
      <c r="D1" s="92" t="n">
        <v>2</v>
      </c>
      <c r="E1" s="92" t="n">
        <v>3</v>
      </c>
      <c r="F1" s="92" t="n">
        <v>4</v>
      </c>
      <c r="G1" s="92" t="n">
        <v>5</v>
      </c>
      <c r="H1" s="92" t="n">
        <v>6</v>
      </c>
      <c r="I1" s="92" t="n">
        <v>7</v>
      </c>
    </row>
    <row r="2" customFormat="false" ht="13.5" hidden="false" customHeight="false" outlineLevel="0" collapsed="false">
      <c r="A2" s="93" t="s">
        <v>286</v>
      </c>
      <c r="B2" s="94" t="s">
        <v>15</v>
      </c>
      <c r="C2" s="95" t="s">
        <v>31</v>
      </c>
      <c r="D2" s="95" t="s">
        <v>287</v>
      </c>
      <c r="E2" s="95" t="s">
        <v>35</v>
      </c>
      <c r="F2" s="95" t="s">
        <v>35</v>
      </c>
      <c r="G2" s="95" t="s">
        <v>35</v>
      </c>
      <c r="H2" s="95" t="s">
        <v>31</v>
      </c>
      <c r="I2" s="96" t="s">
        <v>31</v>
      </c>
    </row>
    <row r="3" customFormat="false" ht="12.75" hidden="false" customHeight="false" outlineLevel="0" collapsed="false">
      <c r="A3" s="97"/>
      <c r="B3" s="98"/>
      <c r="C3" s="99" t="n">
        <v>0.6</v>
      </c>
      <c r="D3" s="99" t="n">
        <v>1.4</v>
      </c>
      <c r="E3" s="99" t="n">
        <v>0.6</v>
      </c>
      <c r="F3" s="99" t="n">
        <v>1.4</v>
      </c>
      <c r="G3" s="99" t="n">
        <v>1.4</v>
      </c>
      <c r="H3" s="99" t="n">
        <v>0.6</v>
      </c>
      <c r="I3" s="100" t="n">
        <v>0.6</v>
      </c>
    </row>
    <row r="4" customFormat="false" ht="12.75" hidden="false" customHeight="false" outlineLevel="0" collapsed="false">
      <c r="A4" s="97"/>
      <c r="B4" s="101" t="s">
        <v>29</v>
      </c>
      <c r="C4" s="102" t="s">
        <v>31</v>
      </c>
      <c r="D4" s="103" t="s">
        <v>35</v>
      </c>
      <c r="E4" s="103" t="s">
        <v>31</v>
      </c>
      <c r="F4" s="103" t="s">
        <v>25</v>
      </c>
      <c r="G4" s="103" t="s">
        <v>288</v>
      </c>
      <c r="H4" s="103" t="s">
        <v>25</v>
      </c>
      <c r="I4" s="103" t="s">
        <v>30</v>
      </c>
    </row>
    <row r="5" customFormat="false" ht="13.5" hidden="false" customHeight="false" outlineLevel="0" collapsed="false">
      <c r="A5" s="104"/>
      <c r="B5" s="105"/>
      <c r="C5" s="106" t="n">
        <v>0.6</v>
      </c>
      <c r="D5" s="107" t="n">
        <v>1</v>
      </c>
      <c r="E5" s="107" t="n">
        <v>0.6</v>
      </c>
      <c r="F5" s="107" t="n">
        <v>1.4</v>
      </c>
      <c r="G5" s="107" t="n">
        <v>1</v>
      </c>
      <c r="H5" s="107" t="n">
        <v>1.4</v>
      </c>
      <c r="I5" s="107" t="n">
        <v>0.6</v>
      </c>
    </row>
    <row r="6" customFormat="false" ht="13.5" hidden="false" customHeight="false" outlineLevel="0" collapsed="false">
      <c r="A6" s="108" t="s">
        <v>289</v>
      </c>
      <c r="B6" s="101" t="s">
        <v>15</v>
      </c>
      <c r="C6" s="109" t="s">
        <v>31</v>
      </c>
      <c r="D6" s="109" t="s">
        <v>35</v>
      </c>
      <c r="E6" s="109" t="s">
        <v>290</v>
      </c>
      <c r="F6" s="109" t="s">
        <v>30</v>
      </c>
      <c r="G6" s="109" t="s">
        <v>31</v>
      </c>
      <c r="H6" s="109" t="s">
        <v>30</v>
      </c>
      <c r="I6" s="110" t="s">
        <v>31</v>
      </c>
    </row>
    <row r="7" customFormat="false" ht="12.75" hidden="false" customHeight="false" outlineLevel="0" collapsed="false">
      <c r="A7" s="108"/>
      <c r="B7" s="98"/>
      <c r="C7" s="99" t="n">
        <v>0.6</v>
      </c>
      <c r="D7" s="99" t="n">
        <v>1</v>
      </c>
      <c r="E7" s="99" t="n">
        <v>0.6</v>
      </c>
      <c r="F7" s="99" t="n">
        <v>0.6</v>
      </c>
      <c r="G7" s="99" t="n">
        <v>0.6</v>
      </c>
      <c r="H7" s="99" t="n">
        <v>0.6</v>
      </c>
      <c r="I7" s="100" t="n">
        <v>0.6</v>
      </c>
    </row>
    <row r="8" customFormat="false" ht="12.75" hidden="false" customHeight="false" outlineLevel="0" collapsed="false">
      <c r="A8" s="108"/>
      <c r="B8" s="101" t="s">
        <v>29</v>
      </c>
      <c r="C8" s="102" t="s">
        <v>30</v>
      </c>
      <c r="D8" s="103" t="s">
        <v>31</v>
      </c>
      <c r="E8" s="103" t="s">
        <v>35</v>
      </c>
      <c r="F8" s="103" t="s">
        <v>24</v>
      </c>
      <c r="G8" s="103" t="s">
        <v>290</v>
      </c>
      <c r="H8" s="103" t="s">
        <v>35</v>
      </c>
      <c r="I8" s="103" t="s">
        <v>31</v>
      </c>
    </row>
    <row r="9" customFormat="false" ht="13.5" hidden="false" customHeight="false" outlineLevel="0" collapsed="false">
      <c r="A9" s="108"/>
      <c r="B9" s="101"/>
      <c r="C9" s="111" t="n">
        <v>0.6</v>
      </c>
      <c r="D9" s="112" t="n">
        <v>0.6</v>
      </c>
      <c r="E9" s="112" t="n">
        <v>0.6</v>
      </c>
      <c r="F9" s="112" t="n">
        <v>0.6</v>
      </c>
      <c r="G9" s="112" t="n">
        <v>0.6</v>
      </c>
      <c r="H9" s="112" t="n">
        <v>1.4</v>
      </c>
      <c r="I9" s="112" t="n">
        <v>0.6</v>
      </c>
    </row>
    <row r="10" customFormat="false" ht="13.5" hidden="false" customHeight="false" outlineLevel="0" collapsed="false">
      <c r="A10" s="93" t="s">
        <v>291</v>
      </c>
      <c r="B10" s="94" t="s">
        <v>15</v>
      </c>
      <c r="C10" s="95" t="s">
        <v>35</v>
      </c>
      <c r="D10" s="95" t="s">
        <v>35</v>
      </c>
      <c r="E10" s="95" t="s">
        <v>31</v>
      </c>
      <c r="F10" s="95" t="s">
        <v>35</v>
      </c>
      <c r="G10" s="95" t="s">
        <v>22</v>
      </c>
      <c r="H10" s="95" t="s">
        <v>30</v>
      </c>
      <c r="I10" s="96" t="s">
        <v>31</v>
      </c>
    </row>
    <row r="11" customFormat="false" ht="12.75" hidden="false" customHeight="false" outlineLevel="0" collapsed="false">
      <c r="A11" s="97"/>
      <c r="B11" s="98"/>
      <c r="C11" s="99" t="n">
        <v>1</v>
      </c>
      <c r="D11" s="99" t="n">
        <v>1</v>
      </c>
      <c r="E11" s="99" t="n">
        <v>0.6</v>
      </c>
      <c r="F11" s="99" t="n">
        <v>1</v>
      </c>
      <c r="G11" s="99" t="n">
        <v>0.6</v>
      </c>
      <c r="H11" s="99" t="n">
        <v>0.4</v>
      </c>
      <c r="I11" s="100" t="n">
        <v>0.6</v>
      </c>
    </row>
    <row r="12" customFormat="false" ht="12.75" hidden="false" customHeight="false" outlineLevel="0" collapsed="false">
      <c r="A12" s="97"/>
      <c r="B12" s="101" t="s">
        <v>29</v>
      </c>
      <c r="C12" s="102" t="s">
        <v>35</v>
      </c>
      <c r="D12" s="103" t="s">
        <v>25</v>
      </c>
      <c r="E12" s="103" t="s">
        <v>31</v>
      </c>
      <c r="F12" s="103" t="s">
        <v>35</v>
      </c>
      <c r="G12" s="103" t="s">
        <v>35</v>
      </c>
      <c r="H12" s="103" t="s">
        <v>35</v>
      </c>
      <c r="I12" s="103" t="s">
        <v>35</v>
      </c>
    </row>
    <row r="13" customFormat="false" ht="13.5" hidden="false" customHeight="false" outlineLevel="0" collapsed="false">
      <c r="A13" s="104"/>
      <c r="B13" s="105"/>
      <c r="C13" s="106" t="n">
        <v>1</v>
      </c>
      <c r="D13" s="107" t="n">
        <v>1.4</v>
      </c>
      <c r="E13" s="107" t="n">
        <v>0.6</v>
      </c>
      <c r="F13" s="107" t="n">
        <v>1</v>
      </c>
      <c r="G13" s="107" t="n">
        <v>1</v>
      </c>
      <c r="H13" s="107" t="n">
        <v>1</v>
      </c>
      <c r="I13" s="107" t="n">
        <v>1</v>
      </c>
    </row>
    <row r="14" customFormat="false" ht="13.5" hidden="false" customHeight="false" outlineLevel="0" collapsed="false">
      <c r="A14" s="108" t="s">
        <v>292</v>
      </c>
      <c r="B14" s="101" t="s">
        <v>15</v>
      </c>
      <c r="C14" s="109" t="s">
        <v>25</v>
      </c>
      <c r="D14" s="109" t="s">
        <v>25</v>
      </c>
      <c r="E14" s="109" t="s">
        <v>288</v>
      </c>
      <c r="F14" s="109" t="s">
        <v>35</v>
      </c>
      <c r="G14" s="109" t="s">
        <v>35</v>
      </c>
      <c r="H14" s="109" t="s">
        <v>24</v>
      </c>
      <c r="I14" s="110" t="s">
        <v>293</v>
      </c>
    </row>
    <row r="15" customFormat="false" ht="12.75" hidden="false" customHeight="false" outlineLevel="0" collapsed="false">
      <c r="A15" s="108"/>
      <c r="B15" s="98"/>
      <c r="C15" s="99" t="n">
        <v>0.6</v>
      </c>
      <c r="D15" s="99" t="n">
        <v>1</v>
      </c>
      <c r="E15" s="99" t="n">
        <v>0.4</v>
      </c>
      <c r="F15" s="99" t="n">
        <v>1</v>
      </c>
      <c r="G15" s="99" t="n">
        <v>0.6</v>
      </c>
      <c r="H15" s="99" t="n">
        <v>0.6</v>
      </c>
      <c r="I15" s="100" t="n">
        <v>0.16</v>
      </c>
    </row>
    <row r="16" customFormat="false" ht="12.75" hidden="false" customHeight="false" outlineLevel="0" collapsed="false">
      <c r="A16" s="108"/>
      <c r="B16" s="101" t="s">
        <v>29</v>
      </c>
      <c r="C16" s="102" t="s">
        <v>23</v>
      </c>
      <c r="D16" s="103" t="s">
        <v>25</v>
      </c>
      <c r="E16" s="103" t="s">
        <v>35</v>
      </c>
      <c r="F16" s="103" t="s">
        <v>30</v>
      </c>
      <c r="G16" s="103" t="s">
        <v>25</v>
      </c>
      <c r="H16" s="103" t="s">
        <v>35</v>
      </c>
      <c r="I16" s="103" t="s">
        <v>294</v>
      </c>
    </row>
    <row r="17" customFormat="false" ht="13.5" hidden="false" customHeight="false" outlineLevel="0" collapsed="false">
      <c r="A17" s="108"/>
      <c r="B17" s="101"/>
      <c r="C17" s="111" t="n">
        <v>0.4</v>
      </c>
      <c r="D17" s="112" t="n">
        <v>1</v>
      </c>
      <c r="E17" s="112" t="n">
        <v>0.6</v>
      </c>
      <c r="F17" s="112" t="n">
        <v>0.4</v>
      </c>
      <c r="G17" s="112" t="n">
        <v>1.4</v>
      </c>
      <c r="H17" s="112" t="n">
        <v>1</v>
      </c>
      <c r="I17" s="112" t="n">
        <v>0.6</v>
      </c>
    </row>
    <row r="18" customFormat="false" ht="13.5" hidden="false" customHeight="false" outlineLevel="0" collapsed="false">
      <c r="A18" s="93" t="s">
        <v>295</v>
      </c>
      <c r="B18" s="94" t="s">
        <v>15</v>
      </c>
      <c r="C18" s="95" t="s">
        <v>35</v>
      </c>
      <c r="D18" s="95" t="s">
        <v>31</v>
      </c>
      <c r="E18" s="95" t="s">
        <v>31</v>
      </c>
      <c r="F18" s="95" t="s">
        <v>31</v>
      </c>
      <c r="G18" s="95" t="s">
        <v>30</v>
      </c>
      <c r="H18" s="95" t="s">
        <v>35</v>
      </c>
      <c r="I18" s="96" t="s">
        <v>22</v>
      </c>
    </row>
    <row r="19" customFormat="false" ht="12.75" hidden="false" customHeight="false" outlineLevel="0" collapsed="false">
      <c r="A19" s="97"/>
      <c r="B19" s="98"/>
      <c r="C19" s="99" t="n">
        <v>0.4</v>
      </c>
      <c r="D19" s="99" t="n">
        <v>0.6</v>
      </c>
      <c r="E19" s="99" t="n">
        <v>0.4</v>
      </c>
      <c r="F19" s="99" t="n">
        <v>0.4</v>
      </c>
      <c r="G19" s="99" t="n">
        <v>0.4</v>
      </c>
      <c r="H19" s="99" t="n">
        <v>1</v>
      </c>
      <c r="I19" s="100" t="n">
        <v>0.6</v>
      </c>
    </row>
    <row r="20" customFormat="false" ht="12.75" hidden="false" customHeight="false" outlineLevel="0" collapsed="false">
      <c r="A20" s="97"/>
      <c r="B20" s="101" t="s">
        <v>29</v>
      </c>
      <c r="C20" s="102" t="s">
        <v>30</v>
      </c>
      <c r="D20" s="103" t="s">
        <v>35</v>
      </c>
      <c r="E20" s="103" t="s">
        <v>35</v>
      </c>
      <c r="F20" s="103" t="s">
        <v>35</v>
      </c>
      <c r="G20" s="103" t="s">
        <v>288</v>
      </c>
      <c r="H20" s="103" t="s">
        <v>31</v>
      </c>
      <c r="I20" s="103" t="s">
        <v>23</v>
      </c>
    </row>
    <row r="21" customFormat="false" ht="13.5" hidden="false" customHeight="false" outlineLevel="0" collapsed="false">
      <c r="A21" s="104"/>
      <c r="B21" s="105"/>
      <c r="C21" s="106" t="n">
        <v>0.16</v>
      </c>
      <c r="D21" s="107" t="n">
        <v>1</v>
      </c>
      <c r="E21" s="107" t="n">
        <v>1</v>
      </c>
      <c r="F21" s="107" t="n">
        <v>1</v>
      </c>
      <c r="G21" s="107" t="n">
        <v>1</v>
      </c>
      <c r="H21" s="107" t="n">
        <v>0.6</v>
      </c>
      <c r="I21" s="107" t="n">
        <v>0.6</v>
      </c>
    </row>
    <row r="22" customFormat="false" ht="13.5" hidden="false" customHeight="false" outlineLevel="0" collapsed="false">
      <c r="A22" s="97" t="s">
        <v>296</v>
      </c>
      <c r="B22" s="101" t="s">
        <v>15</v>
      </c>
      <c r="C22" s="113" t="s">
        <v>35</v>
      </c>
      <c r="D22" s="113" t="s">
        <v>35</v>
      </c>
      <c r="E22" s="113" t="s">
        <v>35</v>
      </c>
      <c r="F22" s="113" t="s">
        <v>30</v>
      </c>
      <c r="G22" s="113" t="s">
        <v>25</v>
      </c>
      <c r="H22" s="113" t="s">
        <v>35</v>
      </c>
      <c r="I22" s="114" t="s">
        <v>24</v>
      </c>
    </row>
    <row r="23" customFormat="false" ht="12.75" hidden="false" customHeight="false" outlineLevel="0" collapsed="false">
      <c r="A23" s="97"/>
      <c r="B23" s="98"/>
      <c r="C23" s="115" t="n">
        <v>1</v>
      </c>
      <c r="D23" s="115" t="n">
        <v>1</v>
      </c>
      <c r="E23" s="115" t="n">
        <v>0.6</v>
      </c>
      <c r="F23" s="115" t="n">
        <v>0.4</v>
      </c>
      <c r="G23" s="115" t="n">
        <v>1</v>
      </c>
      <c r="H23" s="115" t="n">
        <v>1</v>
      </c>
      <c r="I23" s="116" t="n">
        <v>0.6</v>
      </c>
    </row>
    <row r="24" customFormat="false" ht="12.75" hidden="false" customHeight="false" outlineLevel="0" collapsed="false">
      <c r="A24" s="97"/>
      <c r="B24" s="101" t="s">
        <v>29</v>
      </c>
      <c r="C24" s="117" t="s">
        <v>297</v>
      </c>
      <c r="D24" s="117" t="s">
        <v>35</v>
      </c>
      <c r="E24" s="117" t="s">
        <v>31</v>
      </c>
      <c r="F24" s="117" t="s">
        <v>35</v>
      </c>
      <c r="G24" s="117" t="s">
        <v>31</v>
      </c>
      <c r="H24" s="117" t="s">
        <v>35</v>
      </c>
      <c r="I24" s="117" t="s">
        <v>25</v>
      </c>
    </row>
    <row r="25" customFormat="false" ht="13.5" hidden="false" customHeight="false" outlineLevel="0" collapsed="false">
      <c r="A25" s="104"/>
      <c r="B25" s="105"/>
      <c r="C25" s="118" t="n">
        <v>0.6</v>
      </c>
      <c r="D25" s="118" t="n">
        <v>1</v>
      </c>
      <c r="E25" s="118" t="n">
        <v>0.4</v>
      </c>
      <c r="F25" s="118" t="n">
        <v>1</v>
      </c>
      <c r="G25" s="118" t="n">
        <v>0.6</v>
      </c>
      <c r="H25" s="118" t="n">
        <v>1</v>
      </c>
      <c r="I25" s="118" t="n">
        <v>1</v>
      </c>
    </row>
    <row r="26" customFormat="false" ht="12" hidden="false" customHeight="false" outlineLevel="0" collapsed="false"/>
    <row r="27" customFormat="false" ht="11.25" hidden="false" customHeight="false" outlineLevel="0" collapsed="false">
      <c r="B27" s="92" t="s">
        <v>285</v>
      </c>
      <c r="C27" s="92" t="n">
        <v>1</v>
      </c>
      <c r="D27" s="92" t="n">
        <v>2</v>
      </c>
      <c r="E27" s="92" t="n">
        <v>3</v>
      </c>
      <c r="F27" s="92" t="n">
        <v>4</v>
      </c>
      <c r="G27" s="92" t="n">
        <v>5</v>
      </c>
      <c r="H27" s="92" t="n">
        <v>6</v>
      </c>
      <c r="I27" s="92" t="n">
        <v>7</v>
      </c>
    </row>
    <row r="28" customFormat="false" ht="11.25" hidden="false" customHeight="false" outlineLevel="0" collapsed="false">
      <c r="A28" s="92" t="s">
        <v>286</v>
      </c>
      <c r="B28" s="92" t="s">
        <v>298</v>
      </c>
      <c r="C28" s="92" t="n">
        <v>0.993552330259753</v>
      </c>
      <c r="D28" s="92" t="n">
        <v>0.655611016848726</v>
      </c>
      <c r="E28" s="92" t="n">
        <v>0.442953903512939</v>
      </c>
      <c r="F28" s="92" t="n">
        <v>1.03355910819686</v>
      </c>
      <c r="G28" s="92" t="n">
        <v>1.03355910819686</v>
      </c>
      <c r="H28" s="92" t="n">
        <v>0.993552330259753</v>
      </c>
      <c r="I28" s="92" t="n">
        <v>0.993552330259753</v>
      </c>
    </row>
    <row r="29" customFormat="false" ht="11.25" hidden="false" customHeight="false" outlineLevel="0" collapsed="false">
      <c r="B29" s="92" t="s">
        <v>299</v>
      </c>
      <c r="C29" s="92" t="n">
        <v>0.993552330259753</v>
      </c>
      <c r="D29" s="92" t="n">
        <v>0.738256505854899</v>
      </c>
      <c r="E29" s="92" t="n">
        <v>0.993552330259753</v>
      </c>
      <c r="F29" s="92" t="n">
        <v>0.845451190054973</v>
      </c>
      <c r="G29" s="92" t="n">
        <v>1.01344195518073</v>
      </c>
      <c r="H29" s="92" t="n">
        <v>0.845451190054973</v>
      </c>
      <c r="I29" s="92" t="n">
        <v>1.21978313122925</v>
      </c>
    </row>
    <row r="30" customFormat="false" ht="11.25" hidden="false" customHeight="false" outlineLevel="0" collapsed="false">
      <c r="A30" s="92" t="s">
        <v>289</v>
      </c>
      <c r="B30" s="92" t="s">
        <v>298</v>
      </c>
      <c r="C30" s="92" t="n">
        <v>0.993552330259753</v>
      </c>
      <c r="D30" s="92" t="n">
        <v>0.738256505854899</v>
      </c>
      <c r="E30" s="92" t="n">
        <v>0.812725651913086</v>
      </c>
      <c r="F30" s="92" t="n">
        <v>1.21978313122925</v>
      </c>
      <c r="G30" s="92" t="n">
        <v>0.993552330259753</v>
      </c>
      <c r="H30" s="92" t="n">
        <v>1.21978313122925</v>
      </c>
      <c r="I30" s="92" t="n">
        <v>0.993552330259753</v>
      </c>
    </row>
    <row r="31" customFormat="false" ht="11.25" hidden="false" customHeight="false" outlineLevel="0" collapsed="false">
      <c r="B31" s="92" t="s">
        <v>299</v>
      </c>
      <c r="C31" s="92" t="n">
        <v>1.21978313122925</v>
      </c>
      <c r="D31" s="92" t="n">
        <v>0.993552330259753</v>
      </c>
      <c r="E31" s="92" t="n">
        <v>0.442953903512939</v>
      </c>
      <c r="F31" s="92" t="n">
        <v>0.584543824506973</v>
      </c>
      <c r="G31" s="92" t="n">
        <v>0.812725651913086</v>
      </c>
      <c r="H31" s="92" t="n">
        <v>1.03355910819686</v>
      </c>
      <c r="I31" s="92" t="n">
        <v>0.993552330259753</v>
      </c>
    </row>
    <row r="32" customFormat="false" ht="11.25" hidden="false" customHeight="false" outlineLevel="0" collapsed="false">
      <c r="A32" s="92" t="s">
        <v>291</v>
      </c>
      <c r="B32" s="92" t="s">
        <v>298</v>
      </c>
      <c r="C32" s="92" t="n">
        <v>0.738256505854899</v>
      </c>
      <c r="D32" s="92" t="n">
        <v>0.738256505854899</v>
      </c>
      <c r="E32" s="92" t="n">
        <v>0.993552330259753</v>
      </c>
      <c r="F32" s="92" t="n">
        <v>0.738256505854899</v>
      </c>
      <c r="G32" s="92" t="n">
        <v>0.751977821581012</v>
      </c>
      <c r="H32" s="92" t="n">
        <v>0.813188754152831</v>
      </c>
      <c r="I32" s="92" t="n">
        <v>0.993552330259753</v>
      </c>
    </row>
    <row r="33" customFormat="false" ht="11.25" hidden="false" customHeight="false" outlineLevel="0" collapsed="false">
      <c r="B33" s="92" t="s">
        <v>299</v>
      </c>
      <c r="C33" s="92" t="n">
        <v>0.738256505854899</v>
      </c>
      <c r="D33" s="92" t="n">
        <v>0.845451190054973</v>
      </c>
      <c r="E33" s="92" t="n">
        <v>0.993552330259753</v>
      </c>
      <c r="F33" s="92" t="n">
        <v>0.738256505854899</v>
      </c>
      <c r="G33" s="92" t="n">
        <v>0.738256505854899</v>
      </c>
      <c r="H33" s="92" t="n">
        <v>0.738256505854899</v>
      </c>
      <c r="I33" s="92" t="n">
        <v>0.738256505854899</v>
      </c>
    </row>
    <row r="34" customFormat="false" ht="11.25" hidden="false" customHeight="false" outlineLevel="0" collapsed="false">
      <c r="A34" s="92" t="s">
        <v>292</v>
      </c>
      <c r="B34" s="92" t="s">
        <v>298</v>
      </c>
      <c r="C34" s="92" t="n">
        <v>0.362336224309274</v>
      </c>
      <c r="D34" s="92" t="n">
        <v>0.603893707182124</v>
      </c>
      <c r="E34" s="92" t="n">
        <v>0.405376782072294</v>
      </c>
      <c r="F34" s="92" t="n">
        <v>0.738256505854899</v>
      </c>
      <c r="G34" s="92" t="n">
        <v>0.442953903512939</v>
      </c>
      <c r="H34" s="92" t="n">
        <v>0.584543824506973</v>
      </c>
      <c r="I34" s="92" t="n">
        <v>0.423299186475857</v>
      </c>
    </row>
    <row r="35" customFormat="false" ht="11.25" hidden="false" customHeight="false" outlineLevel="0" collapsed="false">
      <c r="B35" s="92" t="s">
        <v>299</v>
      </c>
      <c r="C35" s="92" t="n">
        <v>0.361005694846703</v>
      </c>
      <c r="D35" s="92" t="n">
        <v>0.603893707182124</v>
      </c>
      <c r="E35" s="92" t="n">
        <v>0.442953903512939</v>
      </c>
      <c r="F35" s="92" t="n">
        <v>0.813188754152831</v>
      </c>
      <c r="G35" s="92" t="n">
        <v>0.845451190054973</v>
      </c>
      <c r="H35" s="92" t="n">
        <v>0.738256505854899</v>
      </c>
      <c r="I35" s="92" t="n">
        <v>0.501337235438897</v>
      </c>
    </row>
    <row r="36" customFormat="false" ht="11.25" hidden="false" customHeight="false" outlineLevel="0" collapsed="false">
      <c r="A36" s="92" t="s">
        <v>295</v>
      </c>
      <c r="B36" s="92" t="s">
        <v>298</v>
      </c>
      <c r="C36" s="92" t="n">
        <v>0.29530260234196</v>
      </c>
      <c r="D36" s="92" t="n">
        <v>0.993552330259753</v>
      </c>
      <c r="E36" s="92" t="n">
        <v>0.662368220173169</v>
      </c>
      <c r="F36" s="92" t="n">
        <v>0.662368220173169</v>
      </c>
      <c r="G36" s="92" t="n">
        <v>0.813188754152831</v>
      </c>
      <c r="H36" s="92" t="n">
        <v>0.738256505854899</v>
      </c>
      <c r="I36" s="92" t="n">
        <v>0.751977821581012</v>
      </c>
    </row>
    <row r="37" customFormat="false" ht="11.25" hidden="false" customHeight="false" outlineLevel="0" collapsed="false">
      <c r="B37" s="92" t="s">
        <v>299</v>
      </c>
      <c r="C37" s="92" t="n">
        <v>0.325275501661132</v>
      </c>
      <c r="D37" s="92" t="n">
        <v>0.738256505854899</v>
      </c>
      <c r="E37" s="92" t="n">
        <v>0.738256505854899</v>
      </c>
      <c r="F37" s="92" t="n">
        <v>0.738256505854899</v>
      </c>
      <c r="G37" s="92" t="n">
        <v>1.01344195518073</v>
      </c>
      <c r="H37" s="92" t="n">
        <v>0.993552330259753</v>
      </c>
      <c r="I37" s="92" t="n">
        <v>0.541508542270054</v>
      </c>
    </row>
    <row r="38" customFormat="false" ht="11.25" hidden="false" customHeight="false" outlineLevel="0" collapsed="false">
      <c r="A38" s="92" t="s">
        <v>296</v>
      </c>
      <c r="B38" s="92" t="s">
        <v>298</v>
      </c>
      <c r="C38" s="92" t="n">
        <v>0.738256505854899</v>
      </c>
      <c r="D38" s="92" t="n">
        <v>0.738256505854899</v>
      </c>
      <c r="E38" s="92" t="n">
        <v>0.442953903512939</v>
      </c>
      <c r="F38" s="92" t="n">
        <v>0.813188754152831</v>
      </c>
      <c r="G38" s="92" t="n">
        <v>0.603893707182124</v>
      </c>
      <c r="H38" s="92" t="n">
        <v>0.738256505854899</v>
      </c>
      <c r="I38" s="92" t="n">
        <v>0.584543824506973</v>
      </c>
    </row>
    <row r="39" customFormat="false" ht="11.25" hidden="false" customHeight="false" outlineLevel="0" collapsed="false">
      <c r="B39" s="92" t="s">
        <v>299</v>
      </c>
      <c r="C39" s="92" t="n">
        <v>0.718079517243193</v>
      </c>
      <c r="D39" s="92" t="n">
        <v>0.738256505854899</v>
      </c>
      <c r="E39" s="92" t="n">
        <v>0.662368220173169</v>
      </c>
      <c r="F39" s="92" t="n">
        <v>0.738256505854899</v>
      </c>
      <c r="G39" s="92" t="n">
        <v>0.993552330259753</v>
      </c>
      <c r="H39" s="92" t="n">
        <v>0.738256505854899</v>
      </c>
      <c r="I39" s="92" t="n">
        <v>0.603893707182124</v>
      </c>
    </row>
    <row r="41" customFormat="false" ht="11.25" hidden="false" customHeight="false" outlineLevel="0" collapsed="false">
      <c r="C41" s="92" t="s">
        <v>298</v>
      </c>
      <c r="G41" s="92" t="s">
        <v>299</v>
      </c>
      <c r="L41" s="92" t="s">
        <v>298</v>
      </c>
      <c r="Q41" s="92" t="s">
        <v>299</v>
      </c>
    </row>
    <row r="42" customFormat="false" ht="11.25" hidden="false" customHeight="false" outlineLevel="0" collapsed="false">
      <c r="B42" s="92" t="s">
        <v>300</v>
      </c>
      <c r="C42" s="92" t="n">
        <f aca="false">D27</f>
        <v>2</v>
      </c>
      <c r="D42" s="92" t="n">
        <f aca="false">F27</f>
        <v>4</v>
      </c>
      <c r="E42" s="92" t="n">
        <f aca="false">H27</f>
        <v>6</v>
      </c>
      <c r="F42" s="119" t="s">
        <v>301</v>
      </c>
      <c r="G42" s="92" t="n">
        <v>2</v>
      </c>
      <c r="H42" s="92" t="n">
        <v>4</v>
      </c>
      <c r="I42" s="92" t="n">
        <v>6</v>
      </c>
      <c r="J42" s="119" t="s">
        <v>301</v>
      </c>
      <c r="K42" s="92" t="s">
        <v>302</v>
      </c>
      <c r="L42" s="92" t="n">
        <f aca="false">C27</f>
        <v>1</v>
      </c>
      <c r="M42" s="92" t="n">
        <f aca="false">E27</f>
        <v>3</v>
      </c>
      <c r="N42" s="92" t="n">
        <f aca="false">G27</f>
        <v>5</v>
      </c>
      <c r="O42" s="92" t="n">
        <f aca="false">I27</f>
        <v>7</v>
      </c>
      <c r="P42" s="119" t="s">
        <v>301</v>
      </c>
      <c r="Q42" s="92" t="n">
        <v>1</v>
      </c>
      <c r="R42" s="92" t="n">
        <v>3</v>
      </c>
      <c r="S42" s="92" t="n">
        <v>5</v>
      </c>
      <c r="T42" s="92" t="n">
        <v>7</v>
      </c>
      <c r="U42" s="119" t="s">
        <v>301</v>
      </c>
    </row>
    <row r="43" customFormat="false" ht="11.25" hidden="false" customHeight="false" outlineLevel="0" collapsed="false">
      <c r="B43" s="92" t="s">
        <v>286</v>
      </c>
      <c r="C43" s="92" t="n">
        <f aca="false">D28</f>
        <v>0.655611016848726</v>
      </c>
      <c r="D43" s="92" t="n">
        <f aca="false">F28</f>
        <v>1.03355910819686</v>
      </c>
      <c r="E43" s="92" t="n">
        <f aca="false">H28</f>
        <v>0.993552330259753</v>
      </c>
      <c r="F43" s="119" t="n">
        <f aca="false">AVERAGE(C43:E43)</f>
        <v>0.894240818435112</v>
      </c>
      <c r="G43" s="92" t="n">
        <f aca="false">D29</f>
        <v>0.738256505854899</v>
      </c>
      <c r="H43" s="92" t="n">
        <f aca="false">F29</f>
        <v>0.845451190054973</v>
      </c>
      <c r="I43" s="92" t="n">
        <f aca="false">H29</f>
        <v>0.845451190054973</v>
      </c>
      <c r="J43" s="119" t="n">
        <f aca="false">AVERAGE(G43:I43)</f>
        <v>0.809719628654948</v>
      </c>
      <c r="K43" s="92" t="s">
        <v>286</v>
      </c>
      <c r="L43" s="92" t="n">
        <f aca="false">C28</f>
        <v>0.993552330259753</v>
      </c>
      <c r="M43" s="92" t="n">
        <f aca="false">E28</f>
        <v>0.442953903512939</v>
      </c>
      <c r="N43" s="92" t="n">
        <f aca="false">G28</f>
        <v>1.03355910819686</v>
      </c>
      <c r="O43" s="92" t="n">
        <f aca="false">I28</f>
        <v>0.993552330259753</v>
      </c>
      <c r="P43" s="119" t="n">
        <f aca="false">AVERAGE(L43:O43)</f>
        <v>0.865904418057326</v>
      </c>
      <c r="Q43" s="92" t="n">
        <f aca="false">C29</f>
        <v>0.993552330259753</v>
      </c>
      <c r="R43" s="92" t="n">
        <f aca="false">E29</f>
        <v>0.993552330259753</v>
      </c>
      <c r="S43" s="92" t="n">
        <f aca="false">G29</f>
        <v>1.01344195518073</v>
      </c>
      <c r="T43" s="92" t="n">
        <f aca="false">I29</f>
        <v>1.21978313122925</v>
      </c>
      <c r="U43" s="119" t="n">
        <f aca="false">AVERAGE(Q43:T43)</f>
        <v>1.05508243673237</v>
      </c>
    </row>
    <row r="44" customFormat="false" ht="11.25" hidden="false" customHeight="false" outlineLevel="0" collapsed="false">
      <c r="B44" s="92" t="s">
        <v>289</v>
      </c>
      <c r="C44" s="92" t="n">
        <f aca="false">D30</f>
        <v>0.738256505854899</v>
      </c>
      <c r="D44" s="92" t="n">
        <f aca="false">F30</f>
        <v>1.21978313122925</v>
      </c>
      <c r="E44" s="92" t="n">
        <f aca="false">H30</f>
        <v>1.21978313122925</v>
      </c>
      <c r="F44" s="119" t="n">
        <f aca="false">AVERAGE(C44:E44)</f>
        <v>1.05927425610446</v>
      </c>
      <c r="G44" s="92" t="n">
        <f aca="false">D31</f>
        <v>0.993552330259753</v>
      </c>
      <c r="H44" s="92" t="n">
        <f aca="false">F31</f>
        <v>0.584543824506973</v>
      </c>
      <c r="I44" s="92" t="n">
        <f aca="false">H31</f>
        <v>1.03355910819686</v>
      </c>
      <c r="J44" s="119" t="n">
        <f aca="false">AVERAGE(G44:I44)</f>
        <v>0.870551754321195</v>
      </c>
      <c r="K44" s="92" t="s">
        <v>289</v>
      </c>
      <c r="L44" s="92" t="n">
        <f aca="false">C30</f>
        <v>0.993552330259753</v>
      </c>
      <c r="M44" s="92" t="n">
        <f aca="false">E30</f>
        <v>0.812725651913086</v>
      </c>
      <c r="N44" s="92" t="n">
        <f aca="false">G30</f>
        <v>0.993552330259753</v>
      </c>
      <c r="O44" s="92" t="n">
        <f aca="false">I30</f>
        <v>0.993552330259753</v>
      </c>
      <c r="P44" s="119" t="n">
        <f aca="false">AVERAGE(L44:O44)</f>
        <v>0.948345660673087</v>
      </c>
      <c r="Q44" s="92" t="n">
        <f aca="false">C31</f>
        <v>1.21978313122925</v>
      </c>
      <c r="R44" s="92" t="n">
        <f aca="false">E31</f>
        <v>0.442953903512939</v>
      </c>
      <c r="S44" s="92" t="n">
        <f aca="false">G31</f>
        <v>0.812725651913086</v>
      </c>
      <c r="T44" s="92" t="n">
        <f aca="false">I31</f>
        <v>0.993552330259753</v>
      </c>
      <c r="U44" s="119" t="n">
        <f aca="false">AVERAGE(Q44:T44)</f>
        <v>0.867253754228756</v>
      </c>
    </row>
    <row r="45" customFormat="false" ht="11.25" hidden="false" customHeight="false" outlineLevel="0" collapsed="false">
      <c r="B45" s="92" t="s">
        <v>291</v>
      </c>
      <c r="C45" s="92" t="n">
        <f aca="false">D32</f>
        <v>0.738256505854899</v>
      </c>
      <c r="D45" s="92" t="n">
        <f aca="false">F32</f>
        <v>0.738256505854899</v>
      </c>
      <c r="E45" s="92" t="n">
        <f aca="false">H32</f>
        <v>0.813188754152831</v>
      </c>
      <c r="F45" s="119" t="n">
        <f aca="false">AVERAGE(C45:E45)</f>
        <v>0.76323392195421</v>
      </c>
      <c r="G45" s="92" t="n">
        <f aca="false">D33</f>
        <v>0.845451190054973</v>
      </c>
      <c r="H45" s="92" t="n">
        <f aca="false">F33</f>
        <v>0.738256505854899</v>
      </c>
      <c r="I45" s="92" t="n">
        <f aca="false">H33</f>
        <v>0.738256505854899</v>
      </c>
      <c r="J45" s="119" t="n">
        <f aca="false">AVERAGE(G45:I45)</f>
        <v>0.773988067254924</v>
      </c>
      <c r="K45" s="92" t="s">
        <v>291</v>
      </c>
      <c r="L45" s="92" t="n">
        <f aca="false">C32</f>
        <v>0.738256505854899</v>
      </c>
      <c r="M45" s="92" t="n">
        <f aca="false">E32</f>
        <v>0.993552330259753</v>
      </c>
      <c r="N45" s="92" t="n">
        <f aca="false">G32</f>
        <v>0.751977821581012</v>
      </c>
      <c r="O45" s="92" t="n">
        <f aca="false">I32</f>
        <v>0.993552330259753</v>
      </c>
      <c r="P45" s="119" t="n">
        <f aca="false">AVERAGE(L45:O45)</f>
        <v>0.869334746988854</v>
      </c>
      <c r="Q45" s="92" t="n">
        <f aca="false">C33</f>
        <v>0.738256505854899</v>
      </c>
      <c r="R45" s="92" t="n">
        <f aca="false">E33</f>
        <v>0.993552330259753</v>
      </c>
      <c r="S45" s="92" t="n">
        <f aca="false">G33</f>
        <v>0.738256505854899</v>
      </c>
      <c r="T45" s="92" t="n">
        <f aca="false">I33</f>
        <v>0.738256505854899</v>
      </c>
      <c r="U45" s="119" t="n">
        <f aca="false">AVERAGE(Q45:T45)</f>
        <v>0.802080461956112</v>
      </c>
    </row>
    <row r="46" customFormat="false" ht="11.25" hidden="false" customHeight="false" outlineLevel="0" collapsed="false">
      <c r="F46" s="120" t="n">
        <f aca="false">AVERAGE(F43:F45)</f>
        <v>0.905582998831262</v>
      </c>
      <c r="J46" s="120" t="n">
        <f aca="false">AVERAGE(J43:J45)</f>
        <v>0.818086483410356</v>
      </c>
      <c r="P46" s="120" t="n">
        <f aca="false">AVERAGE(P43:P45)</f>
        <v>0.894528275239756</v>
      </c>
      <c r="U46" s="120" t="n">
        <f aca="false">AVERAGE(U43:U45)</f>
        <v>0.908138884305747</v>
      </c>
    </row>
    <row r="47" customFormat="false" ht="11.25" hidden="false" customHeight="false" outlineLevel="0" collapsed="false">
      <c r="B47" s="92" t="s">
        <v>292</v>
      </c>
      <c r="C47" s="92" t="n">
        <f aca="false">D34</f>
        <v>0.603893707182124</v>
      </c>
      <c r="D47" s="92" t="n">
        <f aca="false">F34</f>
        <v>0.738256505854899</v>
      </c>
      <c r="E47" s="92" t="n">
        <f aca="false">H34</f>
        <v>0.584543824506973</v>
      </c>
      <c r="F47" s="119" t="n">
        <f aca="false">AVERAGE(C47:E47)</f>
        <v>0.642231345847999</v>
      </c>
      <c r="G47" s="92" t="n">
        <f aca="false">D35</f>
        <v>0.603893707182124</v>
      </c>
      <c r="H47" s="92" t="n">
        <f aca="false">F35</f>
        <v>0.813188754152831</v>
      </c>
      <c r="I47" s="92" t="n">
        <f aca="false">H35</f>
        <v>0.738256505854899</v>
      </c>
      <c r="J47" s="119" t="n">
        <f aca="false">AVERAGE(G47:I47)</f>
        <v>0.718446322396618</v>
      </c>
      <c r="K47" s="92" t="s">
        <v>292</v>
      </c>
      <c r="L47" s="92" t="n">
        <f aca="false">C34</f>
        <v>0.362336224309274</v>
      </c>
      <c r="M47" s="92" t="n">
        <f aca="false">E34</f>
        <v>0.405376782072294</v>
      </c>
      <c r="N47" s="92" t="n">
        <f aca="false">G34</f>
        <v>0.442953903512939</v>
      </c>
      <c r="O47" s="92" t="n">
        <f aca="false">I34</f>
        <v>0.423299186475857</v>
      </c>
      <c r="P47" s="119" t="n">
        <f aca="false">AVERAGE(L47:O47)</f>
        <v>0.408491524092591</v>
      </c>
      <c r="Q47" s="92" t="n">
        <f aca="false">C35</f>
        <v>0.361005694846703</v>
      </c>
      <c r="R47" s="92" t="n">
        <f aca="false">E35</f>
        <v>0.442953903512939</v>
      </c>
      <c r="S47" s="92" t="n">
        <f aca="false">G35</f>
        <v>0.845451190054973</v>
      </c>
      <c r="T47" s="92" t="n">
        <f aca="false">I35</f>
        <v>0.501337235438897</v>
      </c>
      <c r="U47" s="119" t="n">
        <f aca="false">AVERAGE(Q47:T47)</f>
        <v>0.537687005963378</v>
      </c>
    </row>
    <row r="48" customFormat="false" ht="11.25" hidden="false" customHeight="false" outlineLevel="0" collapsed="false">
      <c r="B48" s="92" t="s">
        <v>295</v>
      </c>
      <c r="C48" s="92" t="n">
        <f aca="false">D36</f>
        <v>0.993552330259753</v>
      </c>
      <c r="D48" s="92" t="n">
        <f aca="false">F36</f>
        <v>0.662368220173169</v>
      </c>
      <c r="E48" s="92" t="n">
        <f aca="false">H36</f>
        <v>0.738256505854899</v>
      </c>
      <c r="F48" s="119" t="n">
        <f aca="false">AVERAGE(C48:E48)</f>
        <v>0.798059018762607</v>
      </c>
      <c r="G48" s="92" t="n">
        <f aca="false">D37</f>
        <v>0.738256505854899</v>
      </c>
      <c r="H48" s="92" t="n">
        <f aca="false">F37</f>
        <v>0.738256505854899</v>
      </c>
      <c r="I48" s="92" t="n">
        <f aca="false">H37</f>
        <v>0.993552330259753</v>
      </c>
      <c r="J48" s="119" t="n">
        <f aca="false">AVERAGE(G48:I48)</f>
        <v>0.82335511398985</v>
      </c>
      <c r="K48" s="92" t="s">
        <v>295</v>
      </c>
      <c r="L48" s="92" t="n">
        <f aca="false">C36</f>
        <v>0.29530260234196</v>
      </c>
      <c r="M48" s="92" t="n">
        <f aca="false">E36</f>
        <v>0.662368220173169</v>
      </c>
      <c r="N48" s="92" t="n">
        <f aca="false">G36</f>
        <v>0.813188754152831</v>
      </c>
      <c r="O48" s="92" t="n">
        <f aca="false">I36</f>
        <v>0.751977821581012</v>
      </c>
      <c r="P48" s="119" t="n">
        <f aca="false">AVERAGE(L48:O48)</f>
        <v>0.630709349562243</v>
      </c>
      <c r="Q48" s="92" t="n">
        <f aca="false">C37</f>
        <v>0.325275501661132</v>
      </c>
      <c r="R48" s="92" t="n">
        <f aca="false">E37</f>
        <v>0.738256505854899</v>
      </c>
      <c r="S48" s="92" t="n">
        <f aca="false">G37</f>
        <v>1.01344195518073</v>
      </c>
      <c r="T48" s="92" t="n">
        <f aca="false">I37</f>
        <v>0.541508542270054</v>
      </c>
      <c r="U48" s="119" t="n">
        <f aca="false">AVERAGE(Q48:T48)</f>
        <v>0.654620626241705</v>
      </c>
    </row>
    <row r="49" customFormat="false" ht="11.25" hidden="false" customHeight="false" outlineLevel="0" collapsed="false">
      <c r="B49" s="92" t="s">
        <v>296</v>
      </c>
      <c r="C49" s="92" t="n">
        <f aca="false">D38</f>
        <v>0.738256505854899</v>
      </c>
      <c r="D49" s="92" t="n">
        <f aca="false">F38</f>
        <v>0.813188754152831</v>
      </c>
      <c r="E49" s="92" t="n">
        <f aca="false">H38</f>
        <v>0.738256505854899</v>
      </c>
      <c r="F49" s="119" t="n">
        <f aca="false">AVERAGE(C49:E49)</f>
        <v>0.76323392195421</v>
      </c>
      <c r="G49" s="92" t="n">
        <f aca="false">D39</f>
        <v>0.738256505854899</v>
      </c>
      <c r="H49" s="92" t="n">
        <f aca="false">F39</f>
        <v>0.738256505854899</v>
      </c>
      <c r="I49" s="92" t="n">
        <f aca="false">H39</f>
        <v>0.738256505854899</v>
      </c>
      <c r="J49" s="119" t="n">
        <f aca="false">AVERAGE(G49:I49)</f>
        <v>0.738256505854899</v>
      </c>
      <c r="K49" s="92" t="s">
        <v>296</v>
      </c>
      <c r="L49" s="92" t="n">
        <f aca="false">C38</f>
        <v>0.738256505854899</v>
      </c>
      <c r="M49" s="92" t="n">
        <f aca="false">E38</f>
        <v>0.442953903512939</v>
      </c>
      <c r="N49" s="92" t="n">
        <f aca="false">G38</f>
        <v>0.603893707182124</v>
      </c>
      <c r="O49" s="92" t="n">
        <f aca="false">I38</f>
        <v>0.584543824506973</v>
      </c>
      <c r="P49" s="119" t="n">
        <f aca="false">AVERAGE(L49:O49)</f>
        <v>0.592411985264234</v>
      </c>
      <c r="Q49" s="92" t="n">
        <f aca="false">C39</f>
        <v>0.718079517243193</v>
      </c>
      <c r="R49" s="92" t="n">
        <f aca="false">E39</f>
        <v>0.662368220173169</v>
      </c>
      <c r="S49" s="92" t="n">
        <f aca="false">G39</f>
        <v>0.993552330259753</v>
      </c>
      <c r="T49" s="92" t="n">
        <f aca="false">I39</f>
        <v>0.603893707182124</v>
      </c>
      <c r="U49" s="119" t="n">
        <f aca="false">AVERAGE(Q49:T49)</f>
        <v>0.74447344371456</v>
      </c>
    </row>
    <row r="52" customFormat="false" ht="12.75" hidden="false" customHeight="false" outlineLevel="0" collapsed="false">
      <c r="A52" s="121"/>
      <c r="C52" s="92" t="s">
        <v>303</v>
      </c>
      <c r="D52" s="92" t="s">
        <v>292</v>
      </c>
      <c r="E52" s="92" t="s">
        <v>295</v>
      </c>
      <c r="F52" s="92" t="s">
        <v>296</v>
      </c>
    </row>
    <row r="53" customFormat="false" ht="12.75" hidden="false" customHeight="false" outlineLevel="0" collapsed="false">
      <c r="A53" s="121"/>
      <c r="B53" s="92" t="s">
        <v>304</v>
      </c>
      <c r="C53" s="92" t="n">
        <f aca="false">F46</f>
        <v>0.905582998831262</v>
      </c>
      <c r="D53" s="92" t="n">
        <f aca="false">F47</f>
        <v>0.642231345847999</v>
      </c>
      <c r="E53" s="92" t="n">
        <f aca="false">F48</f>
        <v>0.798059018762607</v>
      </c>
      <c r="F53" s="92" t="n">
        <f aca="false">F49</f>
        <v>0.76323392195421</v>
      </c>
    </row>
    <row r="54" customFormat="false" ht="11.25" hidden="false" customHeight="false" outlineLevel="0" collapsed="false">
      <c r="B54" s="92" t="s">
        <v>305</v>
      </c>
      <c r="C54" s="92" t="n">
        <f aca="false">J46</f>
        <v>0.818086483410356</v>
      </c>
      <c r="D54" s="92" t="n">
        <f aca="false">J47</f>
        <v>0.718446322396618</v>
      </c>
      <c r="E54" s="92" t="n">
        <f aca="false">J48</f>
        <v>0.82335511398985</v>
      </c>
      <c r="F54" s="92" t="n">
        <f aca="false">J49</f>
        <v>0.738256505854899</v>
      </c>
    </row>
    <row r="55" customFormat="false" ht="11.25" hidden="false" customHeight="false" outlineLevel="0" collapsed="false">
      <c r="B55" s="92" t="s">
        <v>306</v>
      </c>
      <c r="C55" s="92" t="n">
        <f aca="false">P46</f>
        <v>0.894528275239756</v>
      </c>
      <c r="D55" s="92" t="n">
        <f aca="false">P47</f>
        <v>0.408491524092591</v>
      </c>
      <c r="E55" s="92" t="n">
        <f aca="false">P48</f>
        <v>0.630709349562243</v>
      </c>
      <c r="F55" s="92" t="n">
        <f aca="false">P49</f>
        <v>0.592411985264234</v>
      </c>
    </row>
    <row r="56" customFormat="false" ht="11.25" hidden="false" customHeight="false" outlineLevel="0" collapsed="false">
      <c r="B56" s="92" t="s">
        <v>307</v>
      </c>
      <c r="C56" s="92" t="n">
        <f aca="false">U46</f>
        <v>0.908138884305747</v>
      </c>
      <c r="D56" s="92" t="n">
        <f aca="false">U47</f>
        <v>0.537687005963378</v>
      </c>
      <c r="E56" s="92" t="n">
        <f aca="false">U48</f>
        <v>0.654620626241705</v>
      </c>
      <c r="F56" s="92" t="n">
        <f aca="false">U49</f>
        <v>0.744473443714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6-23T13:50:51Z</dcterms:created>
  <dc:creator>maoyql</dc:creator>
  <dc:description/>
  <dc:language>en-US</dc:language>
  <cp:lastModifiedBy>Kavelaars,Annemieke</cp:lastModifiedBy>
  <dcterms:modified xsi:type="dcterms:W3CDTF">2014-06-02T20:33:52Z</dcterms:modified>
  <cp:revision>0</cp:revision>
  <dc:subject/>
  <dc:title/>
</cp:coreProperties>
</file>